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6F6AAF73-B7D7-4ECC-B8E4-301FD0FAA61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Legend" sheetId="7" r:id="rId1"/>
    <sheet name="Prot FJ vs NJ" sheetId="2" r:id="rId2"/>
    <sheet name="Prot SJ vs NJ" sheetId="1" r:id="rId3"/>
    <sheet name="Prot unqiue DEPs" sheetId="5" r:id="rId4"/>
    <sheet name="Prot common DEPs" sheetId="6" r:id="rId5"/>
  </sheets>
  <calcPr calcId="162913"/>
</workbook>
</file>

<file path=xl/sharedStrings.xml><?xml version="1.0" encoding="utf-8"?>
<sst xmlns="http://schemas.openxmlformats.org/spreadsheetml/2006/main" count="848" uniqueCount="327">
  <si>
    <t>Proteins</t>
    <phoneticPr fontId="2" type="noConversion"/>
  </si>
  <si>
    <t>Gene Symbol</t>
    <phoneticPr fontId="2" type="noConversion"/>
  </si>
  <si>
    <t>A0A0G2JMB2</t>
  </si>
  <si>
    <t>IGHA2</t>
  </si>
  <si>
    <t>P01344</t>
  </si>
  <si>
    <t>IGF2</t>
  </si>
  <si>
    <t>Q6UY14</t>
  </si>
  <si>
    <t>A1L4H1</t>
  </si>
  <si>
    <t>SSC5D</t>
  </si>
  <si>
    <t>P05556</t>
  </si>
  <si>
    <t>ITGB1</t>
  </si>
  <si>
    <t>A0A0C4DH68</t>
  </si>
  <si>
    <t>IGKV2-24</t>
  </si>
  <si>
    <t>Q14118</t>
  </si>
  <si>
    <t>DAG1</t>
  </si>
  <si>
    <t>Q12913</t>
  </si>
  <si>
    <t>PTPRJ</t>
  </si>
  <si>
    <t>O95479</t>
  </si>
  <si>
    <t>H6PD</t>
  </si>
  <si>
    <t>Q16706</t>
  </si>
  <si>
    <t>MAN2A1</t>
  </si>
  <si>
    <t>P04406</t>
  </si>
  <si>
    <t>GAPDH</t>
  </si>
  <si>
    <t>Q10588</t>
  </si>
  <si>
    <t>BST1</t>
  </si>
  <si>
    <t>Q86VB7</t>
  </si>
  <si>
    <t>CD163</t>
  </si>
  <si>
    <t>P43121</t>
  </si>
  <si>
    <t>MCAM</t>
  </si>
  <si>
    <t>P12111</t>
  </si>
  <si>
    <t>COL6A3</t>
  </si>
  <si>
    <t>P01859</t>
  </si>
  <si>
    <t>IGHG2</t>
  </si>
  <si>
    <t>P03950</t>
  </si>
  <si>
    <t>ANG</t>
  </si>
  <si>
    <t>P13796</t>
  </si>
  <si>
    <t>LCP1</t>
  </si>
  <si>
    <t>Q13790</t>
  </si>
  <si>
    <t>APOF</t>
  </si>
  <si>
    <t>P04180</t>
  </si>
  <si>
    <t>LCAT</t>
  </si>
  <si>
    <t>P02763</t>
  </si>
  <si>
    <t>ORM1</t>
  </si>
  <si>
    <t>P22792</t>
  </si>
  <si>
    <t>CPN2</t>
  </si>
  <si>
    <t>P04070</t>
  </si>
  <si>
    <t>PROC</t>
  </si>
  <si>
    <t>Q8IZF2</t>
  </si>
  <si>
    <t>ADGRF5</t>
  </si>
  <si>
    <t>P04278</t>
  </si>
  <si>
    <t>SHBG</t>
  </si>
  <si>
    <t>Q15166</t>
  </si>
  <si>
    <t>PON3</t>
  </si>
  <si>
    <t>Q99784</t>
  </si>
  <si>
    <t>OLFM1</t>
  </si>
  <si>
    <t>P05362</t>
  </si>
  <si>
    <t>ICAM1</t>
  </si>
  <si>
    <t>P15144</t>
  </si>
  <si>
    <t>ANPEP</t>
  </si>
  <si>
    <t>A0A087X0M8</t>
  </si>
  <si>
    <t>CHL1</t>
  </si>
  <si>
    <t>P08571</t>
  </si>
  <si>
    <t>CD14</t>
  </si>
  <si>
    <t>P01019</t>
  </si>
  <si>
    <t>AGT</t>
  </si>
  <si>
    <t>P07359</t>
  </si>
  <si>
    <t>GP1BA</t>
  </si>
  <si>
    <t>P10643</t>
  </si>
  <si>
    <t>C7</t>
  </si>
  <si>
    <t>P06681</t>
  </si>
  <si>
    <t>C2</t>
  </si>
  <si>
    <t>P00488</t>
  </si>
  <si>
    <t>F13A1</t>
  </si>
  <si>
    <t>P23470</t>
  </si>
  <si>
    <t>PTPRG</t>
  </si>
  <si>
    <t>Q9UGM5</t>
  </si>
  <si>
    <t>FETUB</t>
  </si>
  <si>
    <t>Q08380</t>
  </si>
  <si>
    <t>LGALS3BP</t>
  </si>
  <si>
    <t>P11021</t>
  </si>
  <si>
    <t>HSPA5</t>
  </si>
  <si>
    <t>P22352</t>
  </si>
  <si>
    <t>GPX3</t>
  </si>
  <si>
    <t>Q9NZP8</t>
  </si>
  <si>
    <t>C1RL</t>
  </si>
  <si>
    <t>P06396</t>
  </si>
  <si>
    <t>GSN</t>
  </si>
  <si>
    <t>Q96KN2</t>
  </si>
  <si>
    <t>CNDP1</t>
  </si>
  <si>
    <t>P12955</t>
  </si>
  <si>
    <t>PEPD</t>
  </si>
  <si>
    <t>P01023</t>
  </si>
  <si>
    <t>A2M</t>
  </si>
  <si>
    <t>P07360</t>
  </si>
  <si>
    <t>C8G</t>
  </si>
  <si>
    <t>P13671</t>
  </si>
  <si>
    <t>C6</t>
  </si>
  <si>
    <t>P00742</t>
  </si>
  <si>
    <t>F10</t>
  </si>
  <si>
    <t>P29622</t>
  </si>
  <si>
    <t>SERPINA4</t>
  </si>
  <si>
    <t>P43251</t>
  </si>
  <si>
    <t>BTD</t>
  </si>
  <si>
    <t>P07195</t>
  </si>
  <si>
    <t>LDHB</t>
  </si>
  <si>
    <t>P01834</t>
  </si>
  <si>
    <t>IGKC</t>
  </si>
  <si>
    <t>P20742</t>
  </si>
  <si>
    <t>PZP</t>
  </si>
  <si>
    <t>P00734</t>
  </si>
  <si>
    <t>F2</t>
  </si>
  <si>
    <t>P22105</t>
  </si>
  <si>
    <t>TNXB</t>
  </si>
  <si>
    <t>P04004</t>
  </si>
  <si>
    <t>VTN</t>
  </si>
  <si>
    <t>P07225</t>
  </si>
  <si>
    <t>PROS1</t>
  </si>
  <si>
    <t>P05543</t>
  </si>
  <si>
    <t>SERPINA7</t>
  </si>
  <si>
    <t>P02749</t>
  </si>
  <si>
    <t>APOH</t>
  </si>
  <si>
    <t>Q92820</t>
  </si>
  <si>
    <t>GGH</t>
  </si>
  <si>
    <t>P17936</t>
  </si>
  <si>
    <t>IGFBP3</t>
  </si>
  <si>
    <t>P05160</t>
  </si>
  <si>
    <t>F13B</t>
  </si>
  <si>
    <t>P35858</t>
  </si>
  <si>
    <t>IGFALS</t>
  </si>
  <si>
    <t>P19827</t>
  </si>
  <si>
    <t>ITIH1</t>
  </si>
  <si>
    <t>P04114</t>
  </si>
  <si>
    <t>APOB</t>
  </si>
  <si>
    <t>P02765</t>
  </si>
  <si>
    <t>AHSG</t>
  </si>
  <si>
    <t>E9PHK0</t>
  </si>
  <si>
    <t>CLEC3B</t>
  </si>
  <si>
    <t>P01008</t>
  </si>
  <si>
    <t>SERPINC1</t>
  </si>
  <si>
    <t>P01009</t>
  </si>
  <si>
    <t>SERPINA1</t>
  </si>
  <si>
    <t>P27797</t>
  </si>
  <si>
    <t>CALR</t>
  </si>
  <si>
    <t>P02753</t>
  </si>
  <si>
    <t>RBP4</t>
  </si>
  <si>
    <t>Q9NZK5</t>
  </si>
  <si>
    <t>ADA2</t>
  </si>
  <si>
    <t>P02745</t>
  </si>
  <si>
    <t>C1QA</t>
  </si>
  <si>
    <t>V9GYM3</t>
  </si>
  <si>
    <t>APOA2</t>
  </si>
  <si>
    <t>P16070</t>
  </si>
  <si>
    <t>CD44</t>
  </si>
  <si>
    <t>Q6UXB8</t>
  </si>
  <si>
    <t>PI16</t>
  </si>
  <si>
    <t>P04075</t>
  </si>
  <si>
    <t>ALDOA</t>
  </si>
  <si>
    <t>P15151</t>
  </si>
  <si>
    <t>PVR</t>
  </si>
  <si>
    <t>Q13103</t>
  </si>
  <si>
    <t>SPP2</t>
  </si>
  <si>
    <t>IGF2 PP1446</t>
  </si>
  <si>
    <t>GAPDH GAPD CDABP0047 OK/SW-cl.12</t>
  </si>
  <si>
    <t>PROS1 PROS</t>
  </si>
  <si>
    <t>HSPA5 GRP78</t>
  </si>
  <si>
    <t>LCP1 PLS2</t>
  </si>
  <si>
    <t>PVR PVS</t>
  </si>
  <si>
    <t>CPN2 ACBP</t>
  </si>
  <si>
    <t>SERPINA4 KST PI4</t>
  </si>
  <si>
    <t>IGFALS ALS</t>
  </si>
  <si>
    <t>MCAM MUC18</t>
  </si>
  <si>
    <t>PTPRJ DEP1</t>
  </si>
  <si>
    <t>MAN2A1 MANA2</t>
  </si>
  <si>
    <t>CD163 M130</t>
  </si>
  <si>
    <t>CNDP1 CN1 CPGL2 UNQ1915/PRO4380</t>
  </si>
  <si>
    <t>CHL1 CALL</t>
  </si>
  <si>
    <t>CLEC3B TNA</t>
  </si>
  <si>
    <t>H6PD GDH</t>
  </si>
  <si>
    <t>F13A1 F13A</t>
  </si>
  <si>
    <t>SERPINC1 AT3 PRO0309</t>
  </si>
  <si>
    <t>SERPINA1 AAT PI PRO0684 PRO2209</t>
  </si>
  <si>
    <t>AGT SERPINA8</t>
  </si>
  <si>
    <t>A2M CPAMD5 FWP007</t>
  </si>
  <si>
    <t>APOH B2G1</t>
  </si>
  <si>
    <t>RBP4 PRO2222</t>
  </si>
  <si>
    <t>ORM1 AGP1</t>
  </si>
  <si>
    <t>AHSG FETUA PRO2743</t>
  </si>
  <si>
    <t>ANG RNASE5</t>
  </si>
  <si>
    <t>ALDOA ALDA</t>
  </si>
  <si>
    <t>SERPINA7 TBG</t>
  </si>
  <si>
    <t>ITGB1 FNRB MDF2 MSK12</t>
  </si>
  <si>
    <t>PEPD PRD</t>
  </si>
  <si>
    <t>ANPEP APN CD13 PEPN</t>
  </si>
  <si>
    <t>CD44 LHR MDU2 MDU3 MIC4</t>
  </si>
  <si>
    <t>IGFBP3 IBP3</t>
  </si>
  <si>
    <t>ITIH1 IGHEP1</t>
  </si>
  <si>
    <t>PZP CPAMD6</t>
  </si>
  <si>
    <t>TNXB HXBL TNX TNXB1 TNXB2 XB</t>
  </si>
  <si>
    <t>GPX3 GPXP</t>
  </si>
  <si>
    <t>PTPRG PTPG</t>
  </si>
  <si>
    <t>CALR CRTC</t>
  </si>
  <si>
    <t>LGALS3BP M2BP</t>
  </si>
  <si>
    <t>SPP2 SPP24</t>
  </si>
  <si>
    <t>PI16 CRISP9 PSPBP PSEC0164 UNQ289/PRO328</t>
  </si>
  <si>
    <t>ADAMTSL4 TSRC1 PP1396 UNQ2803/PRO34012</t>
  </si>
  <si>
    <t>ADGRF5 GPR116 KIAA0758</t>
  </si>
  <si>
    <t>OLFM1 NOE1 NOEL1</t>
  </si>
  <si>
    <t>ADA2 ADGF CECR1 IDGFL</t>
  </si>
  <si>
    <t>C1RL C1RL1 C1RLP CLSPA</t>
  </si>
  <si>
    <t>C1QB</t>
  </si>
  <si>
    <t>FBLN1</t>
  </si>
  <si>
    <t>FBLN1 PP213</t>
  </si>
  <si>
    <t>SERPINA3</t>
  </si>
  <si>
    <t>SERPINA3 AACT GIG24 GIG25</t>
  </si>
  <si>
    <t>ATRN</t>
  </si>
  <si>
    <t>O75882</t>
  </si>
  <si>
    <t>ATRN KIAA0548 MGCA</t>
  </si>
  <si>
    <t>F9</t>
  </si>
  <si>
    <t>P00740</t>
  </si>
  <si>
    <t>JCHAIN</t>
  </si>
  <si>
    <t>P01591</t>
  </si>
  <si>
    <t>JCHAIN IGCJ IGJ</t>
  </si>
  <si>
    <t>IGHG4</t>
  </si>
  <si>
    <t>P01861</t>
  </si>
  <si>
    <t>APCS</t>
  </si>
  <si>
    <t>P02743</t>
  </si>
  <si>
    <t>APCS PTX2</t>
  </si>
  <si>
    <t>C1QC</t>
  </si>
  <si>
    <t>P02747</t>
  </si>
  <si>
    <t>C1QC C1QG</t>
  </si>
  <si>
    <t>FTL</t>
  </si>
  <si>
    <t>P02792</t>
  </si>
  <si>
    <t>KLKB1</t>
  </si>
  <si>
    <t>P03952</t>
  </si>
  <si>
    <t>KLKB1 KLK3</t>
  </si>
  <si>
    <t>C4BPA</t>
  </si>
  <si>
    <t>P04003</t>
  </si>
  <si>
    <t>C4BPA C4BP</t>
  </si>
  <si>
    <t>IGF1</t>
  </si>
  <si>
    <t>P05019</t>
  </si>
  <si>
    <t>IGF1 IBP1</t>
  </si>
  <si>
    <t>SOD3</t>
  </si>
  <si>
    <t>P08294</t>
  </si>
  <si>
    <t>COL6A1</t>
  </si>
  <si>
    <t>P12109</t>
  </si>
  <si>
    <t>PROZ</t>
  </si>
  <si>
    <t>P22891</t>
  </si>
  <si>
    <t>AZGP1</t>
  </si>
  <si>
    <t>P25311</t>
  </si>
  <si>
    <t>AZGP1 ZAG ZNGP1</t>
  </si>
  <si>
    <t>TIE1</t>
  </si>
  <si>
    <t>P35590</t>
  </si>
  <si>
    <t>TIE1 TIE</t>
  </si>
  <si>
    <t>PRCP</t>
  </si>
  <si>
    <t>P42785</t>
  </si>
  <si>
    <t>PRCP PCP</t>
  </si>
  <si>
    <t>ACTB</t>
  </si>
  <si>
    <t>P60709</t>
  </si>
  <si>
    <t>GPLD1</t>
  </si>
  <si>
    <t>P80108</t>
  </si>
  <si>
    <t>GPLD1 PIGPLD1</t>
  </si>
  <si>
    <t>HSPG2</t>
  </si>
  <si>
    <t>P98160</t>
  </si>
  <si>
    <t>CTBS</t>
  </si>
  <si>
    <t>Q01459</t>
  </si>
  <si>
    <t>CTBS CTB</t>
  </si>
  <si>
    <t>CFHR3</t>
  </si>
  <si>
    <t>Q02985</t>
  </si>
  <si>
    <t>CFHR3 CFHL3 FHR3</t>
  </si>
  <si>
    <t>ITIH3</t>
  </si>
  <si>
    <t>Q06033</t>
  </si>
  <si>
    <t>EFEMP1</t>
  </si>
  <si>
    <t>Q12805</t>
  </si>
  <si>
    <t>EFEMP1 FBLN3 FBNL</t>
  </si>
  <si>
    <t>TGFBI</t>
  </si>
  <si>
    <t>Q15582</t>
  </si>
  <si>
    <t>TGFBI BIGH3</t>
  </si>
  <si>
    <t>IGFBP7</t>
  </si>
  <si>
    <t>Q16270</t>
  </si>
  <si>
    <t>IGFBP7 MAC25 PSF</t>
  </si>
  <si>
    <t>ABI3BP</t>
  </si>
  <si>
    <t>Q7Z7G0</t>
  </si>
  <si>
    <t>ABI3BP NESHBP TARSH</t>
  </si>
  <si>
    <t>ADGRG6</t>
  </si>
  <si>
    <t>Q86SQ4</t>
  </si>
  <si>
    <t>ADGRG6 DREG GPR126 VIGR</t>
  </si>
  <si>
    <t>PKHD1L1</t>
  </si>
  <si>
    <t>Q86WI1</t>
  </si>
  <si>
    <t>CFHR5</t>
  </si>
  <si>
    <t>Q9BXR6</t>
  </si>
  <si>
    <t>CFHR5 CFHL5 FHR5</t>
  </si>
  <si>
    <t>IL1RAP</t>
  </si>
  <si>
    <t>Q9NPH3</t>
  </si>
  <si>
    <t>IL1RAP C3orf13 IL1R3</t>
  </si>
  <si>
    <t>B3GNT2</t>
  </si>
  <si>
    <t>Q9NY97</t>
  </si>
  <si>
    <t>B3GNT2 B3GALT7 B3GNT1</t>
  </si>
  <si>
    <t>SERPINA10</t>
  </si>
  <si>
    <t>Q9UK55</t>
  </si>
  <si>
    <t>SERPINA10 ZPI UNQ707/PRO1358</t>
  </si>
  <si>
    <t>MINPP1</t>
  </si>
  <si>
    <t>Q9UNW1</t>
  </si>
  <si>
    <t>MINPP1 MIPP UNQ900/PRO1917</t>
  </si>
  <si>
    <t>G3V3A0</t>
  </si>
  <si>
    <t>B1AHL2</t>
  </si>
  <si>
    <t>A0A0A0MSV6</t>
  </si>
  <si>
    <t>IGHA2</t>
    <phoneticPr fontId="1" type="noConversion"/>
  </si>
  <si>
    <t>ADAMTSL4</t>
    <phoneticPr fontId="1" type="noConversion"/>
  </si>
  <si>
    <t>ADAMTSL4</t>
  </si>
  <si>
    <t>FC(SJ/NJ)</t>
    <phoneticPr fontId="1" type="noConversion"/>
  </si>
  <si>
    <t>FC: fold change, Proteins: Uniprot ID of differentially expressed proteins, NJ: non-injection time point.  FJ: first injection. SJ: second injection.</t>
    <phoneticPr fontId="1" type="noConversion"/>
  </si>
  <si>
    <t>P value</t>
    <phoneticPr fontId="2" type="noConversion"/>
  </si>
  <si>
    <t>FC(FJ/NJ)</t>
    <phoneticPr fontId="1" type="noConversion"/>
  </si>
  <si>
    <t>P value(FJ/NJ)</t>
    <phoneticPr fontId="2" type="noConversion"/>
  </si>
  <si>
    <t>P value(SJ/NJ)</t>
    <phoneticPr fontId="1" type="noConversion"/>
  </si>
  <si>
    <t>P value(FJ/NJ)</t>
    <phoneticPr fontId="2" type="noConversion"/>
  </si>
  <si>
    <t>P value(SJ/NJ)</t>
    <phoneticPr fontId="1" type="noConversion"/>
  </si>
  <si>
    <t>Log2 FC(FJ/NJ)</t>
    <phoneticPr fontId="1" type="noConversion"/>
  </si>
  <si>
    <t>Log2 FC(SJ/NJ)</t>
    <phoneticPr fontId="1" type="noConversion"/>
  </si>
  <si>
    <t>Log2 FC (FJ/NJ)</t>
    <phoneticPr fontId="1" type="noConversion"/>
  </si>
  <si>
    <t>Log2 FC (SJ/NJ)</t>
    <phoneticPr fontId="1" type="noConversion"/>
  </si>
  <si>
    <t>FC(SJ/NJ)</t>
    <phoneticPr fontId="1" type="noConversion"/>
  </si>
  <si>
    <t>Log2 FC(SJ/NJ)</t>
    <phoneticPr fontId="1" type="noConversion"/>
  </si>
  <si>
    <t>Log2 FC(FJ/NJ)</t>
    <phoneticPr fontId="1" type="noConversion"/>
  </si>
  <si>
    <t>FC(FJ/NJ)</t>
    <phoneticPr fontId="1" type="noConversion"/>
  </si>
  <si>
    <t>P value(FJ/NJ)</t>
    <phoneticPr fontId="2" type="noConversion"/>
  </si>
  <si>
    <t xml:space="preserve">Table S2 . Differentially expressed proteins.     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 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164" fontId="4" fillId="0" borderId="1" xfId="0" applyNumberFormat="1" applyFont="1" applyBorder="1">
      <alignment vertical="center"/>
    </xf>
  </cellXfs>
  <cellStyles count="1">
    <cellStyle name="Normal" xfId="0" builtinId="0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/>
  </sheetViews>
  <sheetFormatPr defaultColWidth="9.08984375" defaultRowHeight="14"/>
  <cols>
    <col min="1" max="16384" width="9.08984375" style="2"/>
  </cols>
  <sheetData>
    <row r="1" spans="1:1" ht="16.25" customHeight="1">
      <c r="A1" s="1" t="s">
        <v>326</v>
      </c>
    </row>
    <row r="2" spans="1:1" ht="16.25" customHeight="1">
      <c r="A2" s="2" t="s">
        <v>3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7"/>
  <sheetViews>
    <sheetView workbookViewId="0">
      <selection sqref="A1:XFD1048576"/>
    </sheetView>
  </sheetViews>
  <sheetFormatPr defaultColWidth="9.08984375" defaultRowHeight="14"/>
  <cols>
    <col min="1" max="1" width="12.36328125" style="2" customWidth="1"/>
    <col min="2" max="2" width="13.90625" style="2" customWidth="1"/>
    <col min="3" max="3" width="30.36328125" style="2" customWidth="1"/>
    <col min="4" max="4" width="12.36328125" style="2" customWidth="1"/>
    <col min="5" max="5" width="15.6328125" style="2" customWidth="1"/>
    <col min="6" max="6" width="15.26953125" style="2" customWidth="1"/>
    <col min="7" max="16384" width="9.08984375" style="2"/>
  </cols>
  <sheetData>
    <row r="1" spans="1:6" ht="24" customHeight="1">
      <c r="A1" s="3" t="s">
        <v>0</v>
      </c>
      <c r="B1" s="3" t="s">
        <v>1</v>
      </c>
      <c r="C1" s="3" t="s">
        <v>1</v>
      </c>
      <c r="D1" s="3" t="s">
        <v>324</v>
      </c>
      <c r="E1" s="3" t="s">
        <v>323</v>
      </c>
      <c r="F1" s="3" t="s">
        <v>325</v>
      </c>
    </row>
    <row r="2" spans="1:6">
      <c r="A2" s="4" t="s">
        <v>4</v>
      </c>
      <c r="B2" s="4" t="s">
        <v>5</v>
      </c>
      <c r="C2" s="4" t="s">
        <v>161</v>
      </c>
      <c r="D2" s="4">
        <v>22.1852299184301</v>
      </c>
      <c r="E2" s="4">
        <v>4.4715275996100701</v>
      </c>
      <c r="F2" s="4">
        <v>2.55858285812238E-2</v>
      </c>
    </row>
    <row r="3" spans="1:6">
      <c r="A3" s="4" t="s">
        <v>267</v>
      </c>
      <c r="B3" s="4" t="s">
        <v>266</v>
      </c>
      <c r="C3" s="4" t="s">
        <v>268</v>
      </c>
      <c r="D3" s="4">
        <v>6.1145016636191203</v>
      </c>
      <c r="E3" s="4">
        <v>2.6122349228373776</v>
      </c>
      <c r="F3" s="4">
        <v>4.2231859343809797E-2</v>
      </c>
    </row>
    <row r="4" spans="1:6">
      <c r="A4" s="4" t="s">
        <v>231</v>
      </c>
      <c r="B4" s="4" t="s">
        <v>230</v>
      </c>
      <c r="C4" s="4" t="s">
        <v>230</v>
      </c>
      <c r="D4" s="4">
        <v>5.0216165584781898</v>
      </c>
      <c r="E4" s="4">
        <v>2.3281518712414901</v>
      </c>
      <c r="F4" s="4">
        <v>3.56457367740373E-3</v>
      </c>
    </row>
    <row r="5" spans="1:6">
      <c r="A5" s="4" t="s">
        <v>220</v>
      </c>
      <c r="B5" s="4" t="s">
        <v>219</v>
      </c>
      <c r="C5" s="4" t="s">
        <v>221</v>
      </c>
      <c r="D5" s="4">
        <v>3.28764103171387</v>
      </c>
      <c r="E5" s="4">
        <v>1.7170527838011547</v>
      </c>
      <c r="F5" s="4">
        <v>1.42260617297441E-2</v>
      </c>
    </row>
    <row r="6" spans="1:6">
      <c r="A6" s="4" t="s">
        <v>295</v>
      </c>
      <c r="B6" s="4" t="s">
        <v>294</v>
      </c>
      <c r="C6" s="4" t="s">
        <v>296</v>
      </c>
      <c r="D6" s="4">
        <v>3.0779277763769</v>
      </c>
      <c r="E6" s="4">
        <v>1.6219593792017437</v>
      </c>
      <c r="F6" s="4">
        <v>7.13704032024556E-3</v>
      </c>
    </row>
    <row r="7" spans="1:6">
      <c r="A7" s="4" t="s">
        <v>21</v>
      </c>
      <c r="B7" s="4" t="s">
        <v>22</v>
      </c>
      <c r="C7" s="4" t="s">
        <v>162</v>
      </c>
      <c r="D7" s="4">
        <v>2.6627087693024101</v>
      </c>
      <c r="E7" s="4">
        <v>1.4128946440725874</v>
      </c>
      <c r="F7" s="4">
        <v>1.30049345988666E-3</v>
      </c>
    </row>
    <row r="8" spans="1:6">
      <c r="A8" s="4" t="s">
        <v>15</v>
      </c>
      <c r="B8" s="4" t="s">
        <v>16</v>
      </c>
      <c r="C8" s="4" t="s">
        <v>171</v>
      </c>
      <c r="D8" s="4">
        <v>2.4568947226766</v>
      </c>
      <c r="E8" s="4">
        <v>1.2968360399034085</v>
      </c>
      <c r="F8" s="4">
        <v>4.4040762753943898E-2</v>
      </c>
    </row>
    <row r="9" spans="1:6">
      <c r="A9" s="4" t="s">
        <v>251</v>
      </c>
      <c r="B9" s="4" t="s">
        <v>250</v>
      </c>
      <c r="C9" s="4" t="s">
        <v>252</v>
      </c>
      <c r="D9" s="4">
        <v>2.1300456109975401</v>
      </c>
      <c r="E9" s="4">
        <v>1.0908843234348853</v>
      </c>
      <c r="F9" s="4">
        <v>3.35885065915894E-2</v>
      </c>
    </row>
    <row r="10" spans="1:6">
      <c r="A10" s="4" t="s">
        <v>278</v>
      </c>
      <c r="B10" s="4" t="s">
        <v>277</v>
      </c>
      <c r="C10" s="4" t="s">
        <v>279</v>
      </c>
      <c r="D10" s="4">
        <v>2.0952369184167101</v>
      </c>
      <c r="E10" s="4">
        <v>1.0671133855473571</v>
      </c>
      <c r="F10" s="4">
        <v>2.7090546424450902E-2</v>
      </c>
    </row>
    <row r="11" spans="1:6">
      <c r="A11" s="4" t="s">
        <v>284</v>
      </c>
      <c r="B11" s="4" t="s">
        <v>283</v>
      </c>
      <c r="C11" s="4" t="s">
        <v>285</v>
      </c>
      <c r="D11" s="4">
        <v>2.06924217463559</v>
      </c>
      <c r="E11" s="4">
        <v>1.0491025015052382</v>
      </c>
      <c r="F11" s="4">
        <v>4.5870563973706098E-2</v>
      </c>
    </row>
    <row r="12" spans="1:6">
      <c r="A12" s="4" t="s">
        <v>242</v>
      </c>
      <c r="B12" s="4" t="s">
        <v>241</v>
      </c>
      <c r="C12" s="4" t="s">
        <v>241</v>
      </c>
      <c r="D12" s="4">
        <v>1.8084152089182299</v>
      </c>
      <c r="E12" s="4">
        <v>0.85472595600257717</v>
      </c>
      <c r="F12" s="4">
        <v>3.6805097450535798E-2</v>
      </c>
    </row>
    <row r="13" spans="1:6">
      <c r="A13" s="4" t="s">
        <v>262</v>
      </c>
      <c r="B13" s="4" t="s">
        <v>261</v>
      </c>
      <c r="C13" s="4" t="s">
        <v>261</v>
      </c>
      <c r="D13" s="4">
        <v>1.5594225796060901</v>
      </c>
      <c r="E13" s="4">
        <v>0.64101192924881467</v>
      </c>
      <c r="F13" s="4">
        <v>5.1295890046947101E-4</v>
      </c>
    </row>
    <row r="14" spans="1:6">
      <c r="A14" s="4" t="s">
        <v>301</v>
      </c>
      <c r="B14" s="4" t="s">
        <v>300</v>
      </c>
      <c r="C14" s="4" t="s">
        <v>302</v>
      </c>
      <c r="D14" s="4">
        <v>1.4362235828443499</v>
      </c>
      <c r="E14" s="4">
        <v>0.52228035692712127</v>
      </c>
      <c r="F14" s="4">
        <v>1.7377319331426801E-3</v>
      </c>
    </row>
    <row r="15" spans="1:6">
      <c r="A15" s="4" t="s">
        <v>244</v>
      </c>
      <c r="B15" s="4" t="s">
        <v>243</v>
      </c>
      <c r="C15" s="4" t="s">
        <v>243</v>
      </c>
      <c r="D15" s="4">
        <v>1.43538302873277</v>
      </c>
      <c r="E15" s="4">
        <v>0.52143576820238446</v>
      </c>
      <c r="F15" s="4">
        <v>2.3085652194198298E-3</v>
      </c>
    </row>
    <row r="16" spans="1:6">
      <c r="A16" s="4" t="s">
        <v>289</v>
      </c>
      <c r="B16" s="4" t="s">
        <v>288</v>
      </c>
      <c r="C16" s="4" t="s">
        <v>290</v>
      </c>
      <c r="D16" s="4">
        <v>1.42232234431162</v>
      </c>
      <c r="E16" s="4">
        <v>0.50824846343747865</v>
      </c>
      <c r="F16" s="4">
        <v>4.3494148856717797E-2</v>
      </c>
    </row>
    <row r="17" spans="1:6">
      <c r="A17" s="4" t="s">
        <v>257</v>
      </c>
      <c r="B17" s="4" t="s">
        <v>256</v>
      </c>
      <c r="C17" s="4" t="s">
        <v>256</v>
      </c>
      <c r="D17" s="4">
        <v>1.36696907029985</v>
      </c>
      <c r="E17" s="4">
        <v>0.45098060020085701</v>
      </c>
      <c r="F17" s="4">
        <v>1.2606899691431601E-2</v>
      </c>
    </row>
    <row r="18" spans="1:6">
      <c r="A18" s="4" t="s">
        <v>303</v>
      </c>
      <c r="B18" s="4" t="s">
        <v>212</v>
      </c>
      <c r="C18" s="4" t="s">
        <v>213</v>
      </c>
      <c r="D18" s="4">
        <v>1.33860066923042</v>
      </c>
      <c r="E18" s="4">
        <v>0.42072564068819662</v>
      </c>
      <c r="F18" s="4">
        <v>4.2147081950568599E-2</v>
      </c>
    </row>
    <row r="19" spans="1:6">
      <c r="A19" s="4" t="s">
        <v>65</v>
      </c>
      <c r="B19" s="4" t="s">
        <v>66</v>
      </c>
      <c r="C19" s="4" t="s">
        <v>66</v>
      </c>
      <c r="D19" s="4">
        <v>1.3328564933785201</v>
      </c>
      <c r="E19" s="4">
        <v>0.41452145601849577</v>
      </c>
      <c r="F19" s="4">
        <v>4.6785978313455398E-3</v>
      </c>
    </row>
    <row r="20" spans="1:6">
      <c r="A20" s="4" t="s">
        <v>236</v>
      </c>
      <c r="B20" s="4" t="s">
        <v>235</v>
      </c>
      <c r="C20" s="4" t="s">
        <v>237</v>
      </c>
      <c r="D20" s="4">
        <v>1.3245582330064101</v>
      </c>
      <c r="E20" s="4">
        <v>0.40551127188629743</v>
      </c>
      <c r="F20" s="4">
        <v>1.14225624928007E-2</v>
      </c>
    </row>
    <row r="21" spans="1:6">
      <c r="A21" s="4" t="s">
        <v>45</v>
      </c>
      <c r="B21" s="4" t="s">
        <v>46</v>
      </c>
      <c r="C21" s="4" t="s">
        <v>46</v>
      </c>
      <c r="D21" s="4">
        <v>1.3179758593767401</v>
      </c>
      <c r="E21" s="4">
        <v>0.39832394555353867</v>
      </c>
      <c r="F21" s="4">
        <v>7.3759345187776404E-3</v>
      </c>
    </row>
    <row r="22" spans="1:6">
      <c r="A22" s="4" t="s">
        <v>215</v>
      </c>
      <c r="B22" s="4" t="s">
        <v>214</v>
      </c>
      <c r="C22" s="4" t="s">
        <v>216</v>
      </c>
      <c r="D22" s="4">
        <v>1.3167228981997401</v>
      </c>
      <c r="E22" s="4">
        <v>0.39695176514197744</v>
      </c>
      <c r="F22" s="5">
        <v>6.0659899020996899E-5</v>
      </c>
    </row>
    <row r="23" spans="1:6">
      <c r="A23" s="4" t="s">
        <v>264</v>
      </c>
      <c r="B23" s="4" t="s">
        <v>263</v>
      </c>
      <c r="C23" s="4" t="s">
        <v>265</v>
      </c>
      <c r="D23" s="4">
        <v>1.3092435035358601</v>
      </c>
      <c r="E23" s="4">
        <v>0.38873344615457284</v>
      </c>
      <c r="F23" s="4">
        <v>1.1260957183347501E-2</v>
      </c>
    </row>
    <row r="24" spans="1:6">
      <c r="A24" s="4" t="s">
        <v>99</v>
      </c>
      <c r="B24" s="4" t="s">
        <v>100</v>
      </c>
      <c r="C24" s="4" t="s">
        <v>168</v>
      </c>
      <c r="D24" s="4">
        <v>1.2968095728854601</v>
      </c>
      <c r="E24" s="4">
        <v>0.37496664580106981</v>
      </c>
      <c r="F24" s="5">
        <v>7.8797514441776299E-5</v>
      </c>
    </row>
    <row r="25" spans="1:6">
      <c r="A25" s="4" t="s">
        <v>239</v>
      </c>
      <c r="B25" s="4" t="s">
        <v>238</v>
      </c>
      <c r="C25" s="4" t="s">
        <v>240</v>
      </c>
      <c r="D25" s="4">
        <v>1.2954616086261499</v>
      </c>
      <c r="E25" s="4">
        <v>0.37346626147295614</v>
      </c>
      <c r="F25" s="4">
        <v>3.1197471679036401E-2</v>
      </c>
    </row>
    <row r="26" spans="1:6">
      <c r="A26" s="4" t="s">
        <v>25</v>
      </c>
      <c r="B26" s="4" t="s">
        <v>26</v>
      </c>
      <c r="C26" s="4" t="s">
        <v>173</v>
      </c>
      <c r="D26" s="4">
        <v>1.2939709929918599</v>
      </c>
      <c r="E26" s="4">
        <v>0.37180527673084673</v>
      </c>
      <c r="F26" s="4">
        <v>1.17731524696924E-2</v>
      </c>
    </row>
    <row r="27" spans="1:6">
      <c r="A27" s="4" t="s">
        <v>275</v>
      </c>
      <c r="B27" s="4" t="s">
        <v>274</v>
      </c>
      <c r="C27" s="4" t="s">
        <v>276</v>
      </c>
      <c r="D27" s="4">
        <v>1.29090525415962</v>
      </c>
      <c r="E27" s="4">
        <v>0.36838311809662344</v>
      </c>
      <c r="F27" s="4">
        <v>4.1963576706530699E-3</v>
      </c>
    </row>
    <row r="28" spans="1:6">
      <c r="A28" s="4" t="s">
        <v>272</v>
      </c>
      <c r="B28" s="4" t="s">
        <v>271</v>
      </c>
      <c r="C28" s="4" t="s">
        <v>273</v>
      </c>
      <c r="D28" s="4">
        <v>1.2880258546351799</v>
      </c>
      <c r="E28" s="4">
        <v>0.36516155306401232</v>
      </c>
      <c r="F28" s="4">
        <v>3.4074650835082598E-2</v>
      </c>
    </row>
    <row r="29" spans="1:6">
      <c r="A29" s="4" t="s">
        <v>259</v>
      </c>
      <c r="B29" s="4" t="s">
        <v>258</v>
      </c>
      <c r="C29" s="4" t="s">
        <v>260</v>
      </c>
      <c r="D29" s="4">
        <v>1.2805490270451201</v>
      </c>
      <c r="E29" s="4">
        <v>0.35676248895322088</v>
      </c>
      <c r="F29" s="4">
        <v>1.4585907367642301E-2</v>
      </c>
    </row>
    <row r="30" spans="1:6">
      <c r="A30" s="4" t="s">
        <v>35</v>
      </c>
      <c r="B30" s="4" t="s">
        <v>36</v>
      </c>
      <c r="C30" s="4" t="s">
        <v>165</v>
      </c>
      <c r="D30" s="4">
        <v>1.26519939936101</v>
      </c>
      <c r="E30" s="4">
        <v>0.33936477606508469</v>
      </c>
      <c r="F30" s="4">
        <v>7.8394667051538496E-4</v>
      </c>
    </row>
    <row r="31" spans="1:6">
      <c r="A31" s="4" t="s">
        <v>304</v>
      </c>
      <c r="B31" s="4" t="s">
        <v>210</v>
      </c>
      <c r="C31" s="4" t="s">
        <v>211</v>
      </c>
      <c r="D31" s="4">
        <v>1.26493270490728</v>
      </c>
      <c r="E31" s="4">
        <v>0.33906063481759435</v>
      </c>
      <c r="F31" s="4">
        <v>3.1484651645829402E-3</v>
      </c>
    </row>
    <row r="32" spans="1:6">
      <c r="A32" s="4" t="s">
        <v>103</v>
      </c>
      <c r="B32" s="4" t="s">
        <v>104</v>
      </c>
      <c r="C32" s="4" t="s">
        <v>104</v>
      </c>
      <c r="D32" s="4">
        <v>1.2616155027667</v>
      </c>
      <c r="E32" s="4">
        <v>0.33527229322712776</v>
      </c>
      <c r="F32" s="4">
        <v>2.8996863931695701E-2</v>
      </c>
    </row>
    <row r="33" spans="1:6">
      <c r="A33" s="4" t="s">
        <v>39</v>
      </c>
      <c r="B33" s="4" t="s">
        <v>40</v>
      </c>
      <c r="C33" s="4" t="s">
        <v>40</v>
      </c>
      <c r="D33" s="4">
        <v>1.2588730163188699</v>
      </c>
      <c r="E33" s="4">
        <v>0.33213276441797657</v>
      </c>
      <c r="F33" s="4">
        <v>6.3768776046806601E-3</v>
      </c>
    </row>
    <row r="34" spans="1:6">
      <c r="A34" s="4" t="s">
        <v>292</v>
      </c>
      <c r="B34" s="4" t="s">
        <v>291</v>
      </c>
      <c r="C34" s="4" t="s">
        <v>293</v>
      </c>
      <c r="D34" s="4">
        <v>1.25654565925109</v>
      </c>
      <c r="E34" s="4">
        <v>0.32946309555465875</v>
      </c>
      <c r="F34" s="4">
        <v>1.22595113987809E-2</v>
      </c>
    </row>
    <row r="35" spans="1:6">
      <c r="A35" s="4" t="s">
        <v>225</v>
      </c>
      <c r="B35" s="4" t="s">
        <v>224</v>
      </c>
      <c r="C35" s="4" t="s">
        <v>226</v>
      </c>
      <c r="D35" s="4">
        <v>1.2478895814247499</v>
      </c>
      <c r="E35" s="4">
        <v>0.31949028405712232</v>
      </c>
      <c r="F35" s="4">
        <v>2.3097452172357799E-2</v>
      </c>
    </row>
    <row r="36" spans="1:6">
      <c r="A36" s="4" t="s">
        <v>305</v>
      </c>
      <c r="B36" s="4" t="s">
        <v>209</v>
      </c>
      <c r="C36" s="4" t="s">
        <v>209</v>
      </c>
      <c r="D36" s="4">
        <v>1.2468072731494</v>
      </c>
      <c r="E36" s="4">
        <v>0.31823847594531712</v>
      </c>
      <c r="F36" s="4">
        <v>2.49893628615828E-3</v>
      </c>
    </row>
    <row r="37" spans="1:6">
      <c r="A37" s="4" t="s">
        <v>27</v>
      </c>
      <c r="B37" s="4" t="s">
        <v>28</v>
      </c>
      <c r="C37" s="4" t="s">
        <v>170</v>
      </c>
      <c r="D37" s="4">
        <v>1.2377517418161901</v>
      </c>
      <c r="E37" s="4">
        <v>0.30772197952250263</v>
      </c>
      <c r="F37" s="4">
        <v>1.15204482637884E-2</v>
      </c>
    </row>
    <row r="38" spans="1:6">
      <c r="A38" s="4" t="s">
        <v>270</v>
      </c>
      <c r="B38" s="4" t="s">
        <v>269</v>
      </c>
      <c r="C38" s="4" t="s">
        <v>269</v>
      </c>
      <c r="D38" s="4">
        <v>1.2341347258661</v>
      </c>
      <c r="E38" s="4">
        <v>0.30349989669906829</v>
      </c>
      <c r="F38" s="4">
        <v>4.8768609907495701E-2</v>
      </c>
    </row>
    <row r="39" spans="1:6">
      <c r="A39" s="4" t="s">
        <v>43</v>
      </c>
      <c r="B39" s="4" t="s">
        <v>44</v>
      </c>
      <c r="C39" s="4" t="s">
        <v>167</v>
      </c>
      <c r="D39" s="4">
        <v>1.23078236369851</v>
      </c>
      <c r="E39" s="4">
        <v>0.29957567606148011</v>
      </c>
      <c r="F39" s="4">
        <v>1.9665549339677301E-2</v>
      </c>
    </row>
    <row r="40" spans="1:6">
      <c r="A40" s="4" t="s">
        <v>115</v>
      </c>
      <c r="B40" s="4" t="s">
        <v>116</v>
      </c>
      <c r="C40" s="4" t="s">
        <v>163</v>
      </c>
      <c r="D40" s="4">
        <v>1.22640037287153</v>
      </c>
      <c r="E40" s="4">
        <v>0.29443004074258439</v>
      </c>
      <c r="F40" s="4">
        <v>3.0193965939452599E-2</v>
      </c>
    </row>
    <row r="41" spans="1:6">
      <c r="A41" s="4" t="s">
        <v>281</v>
      </c>
      <c r="B41" s="4" t="s">
        <v>280</v>
      </c>
      <c r="C41" s="4" t="s">
        <v>282</v>
      </c>
      <c r="D41" s="4">
        <v>1.2236314796730201</v>
      </c>
      <c r="E41" s="4">
        <v>0.29116912788318888</v>
      </c>
      <c r="F41" s="4">
        <v>3.2098634686959497E-2</v>
      </c>
    </row>
    <row r="42" spans="1:6">
      <c r="A42" s="4" t="s">
        <v>19</v>
      </c>
      <c r="B42" s="4" t="s">
        <v>20</v>
      </c>
      <c r="C42" s="4" t="s">
        <v>172</v>
      </c>
      <c r="D42" s="4">
        <v>1.2203925389688099</v>
      </c>
      <c r="E42" s="4">
        <v>0.28734526494923202</v>
      </c>
      <c r="F42" s="4">
        <v>1.89841618140652E-2</v>
      </c>
    </row>
    <row r="43" spans="1:6">
      <c r="A43" s="4" t="s">
        <v>228</v>
      </c>
      <c r="B43" s="4" t="s">
        <v>227</v>
      </c>
      <c r="C43" s="4" t="s">
        <v>229</v>
      </c>
      <c r="D43" s="4">
        <v>1.2182608010665401</v>
      </c>
      <c r="E43" s="4">
        <v>0.28482301348122863</v>
      </c>
      <c r="F43" s="4">
        <v>3.7677920380817201E-2</v>
      </c>
    </row>
    <row r="44" spans="1:6">
      <c r="A44" s="4" t="s">
        <v>248</v>
      </c>
      <c r="B44" s="4" t="s">
        <v>247</v>
      </c>
      <c r="C44" s="4" t="s">
        <v>249</v>
      </c>
      <c r="D44" s="4">
        <v>1.21781629311729</v>
      </c>
      <c r="E44" s="4">
        <v>0.28429651994564459</v>
      </c>
      <c r="F44" s="4">
        <v>1.36276732732205E-2</v>
      </c>
    </row>
    <row r="45" spans="1:6">
      <c r="A45" s="4" t="s">
        <v>97</v>
      </c>
      <c r="B45" s="4" t="s">
        <v>98</v>
      </c>
      <c r="C45" s="4" t="s">
        <v>98</v>
      </c>
      <c r="D45" s="4">
        <v>1.21150457127184</v>
      </c>
      <c r="E45" s="4">
        <v>0.27679984840359861</v>
      </c>
      <c r="F45" s="4">
        <v>1.24090478735968E-3</v>
      </c>
    </row>
    <row r="46" spans="1:6">
      <c r="A46" s="4" t="s">
        <v>233</v>
      </c>
      <c r="B46" s="4" t="s">
        <v>232</v>
      </c>
      <c r="C46" s="4" t="s">
        <v>234</v>
      </c>
      <c r="D46" s="4">
        <v>1.2113553422783201</v>
      </c>
      <c r="E46" s="4">
        <v>0.27662213121245921</v>
      </c>
      <c r="F46" s="4">
        <v>2.4657877488581999E-3</v>
      </c>
    </row>
    <row r="47" spans="1:6">
      <c r="A47" s="4" t="s">
        <v>218</v>
      </c>
      <c r="B47" s="4" t="s">
        <v>217</v>
      </c>
      <c r="C47" s="4" t="s">
        <v>217</v>
      </c>
      <c r="D47" s="4">
        <v>1.2105855015067499</v>
      </c>
      <c r="E47" s="4">
        <v>0.27570497792717286</v>
      </c>
      <c r="F47" s="4">
        <v>2.1495536743677799E-2</v>
      </c>
    </row>
    <row r="48" spans="1:6">
      <c r="A48" s="4" t="s">
        <v>298</v>
      </c>
      <c r="B48" s="4" t="s">
        <v>297</v>
      </c>
      <c r="C48" s="4" t="s">
        <v>299</v>
      </c>
      <c r="D48" s="4">
        <v>1.2068052670696401</v>
      </c>
      <c r="E48" s="4">
        <v>0.27119289821530673</v>
      </c>
      <c r="F48" s="4">
        <v>4.05195538825675E-3</v>
      </c>
    </row>
    <row r="49" spans="1:6">
      <c r="A49" s="4" t="s">
        <v>127</v>
      </c>
      <c r="B49" s="4" t="s">
        <v>128</v>
      </c>
      <c r="C49" s="4" t="s">
        <v>169</v>
      </c>
      <c r="D49" s="4">
        <v>1.2060374010519901</v>
      </c>
      <c r="E49" s="4">
        <v>0.27027464809666846</v>
      </c>
      <c r="F49" s="4">
        <v>6.7804495301859004E-3</v>
      </c>
    </row>
    <row r="50" spans="1:6">
      <c r="A50" s="4" t="s">
        <v>79</v>
      </c>
      <c r="B50" s="4" t="s">
        <v>80</v>
      </c>
      <c r="C50" s="4" t="s">
        <v>164</v>
      </c>
      <c r="D50" s="4">
        <v>1.2050862729592899</v>
      </c>
      <c r="E50" s="4">
        <v>0.26913643368771495</v>
      </c>
      <c r="F50" s="4">
        <v>1.8281911391994799E-2</v>
      </c>
    </row>
    <row r="51" spans="1:6">
      <c r="A51" s="4" t="s">
        <v>87</v>
      </c>
      <c r="B51" s="4" t="s">
        <v>88</v>
      </c>
      <c r="C51" s="4" t="s">
        <v>174</v>
      </c>
      <c r="D51" s="4">
        <v>1.19953976260184</v>
      </c>
      <c r="E51" s="4">
        <v>0.26248098118924512</v>
      </c>
      <c r="F51" s="4">
        <v>4.4289566901025403E-2</v>
      </c>
    </row>
    <row r="52" spans="1:6">
      <c r="A52" s="4" t="s">
        <v>246</v>
      </c>
      <c r="B52" s="4" t="s">
        <v>245</v>
      </c>
      <c r="C52" s="4" t="s">
        <v>245</v>
      </c>
      <c r="D52" s="4">
        <v>1.1894819673116299</v>
      </c>
      <c r="E52" s="4">
        <v>0.25033340050009278</v>
      </c>
      <c r="F52" s="4">
        <v>1.52984257165589E-2</v>
      </c>
    </row>
    <row r="53" spans="1:6">
      <c r="A53" s="4" t="s">
        <v>254</v>
      </c>
      <c r="B53" s="4" t="s">
        <v>253</v>
      </c>
      <c r="C53" s="4" t="s">
        <v>255</v>
      </c>
      <c r="D53" s="4">
        <v>0.80305886834792395</v>
      </c>
      <c r="E53" s="4">
        <v>-0.31642234629711374</v>
      </c>
      <c r="F53" s="4">
        <v>2.3530352330862401E-2</v>
      </c>
    </row>
    <row r="54" spans="1:6">
      <c r="A54" s="4" t="s">
        <v>149</v>
      </c>
      <c r="B54" s="4" t="s">
        <v>150</v>
      </c>
      <c r="C54" s="4" t="s">
        <v>150</v>
      </c>
      <c r="D54" s="4">
        <v>0.72490778812367895</v>
      </c>
      <c r="E54" s="4">
        <v>-0.46413060607370693</v>
      </c>
      <c r="F54" s="4">
        <v>4.6304908442646904E-3</v>
      </c>
    </row>
    <row r="55" spans="1:6">
      <c r="A55" s="4" t="s">
        <v>157</v>
      </c>
      <c r="B55" s="4" t="s">
        <v>158</v>
      </c>
      <c r="C55" s="4" t="s">
        <v>166</v>
      </c>
      <c r="D55" s="4">
        <v>0.63388134257636997</v>
      </c>
      <c r="E55" s="4">
        <v>-0.65771529000847317</v>
      </c>
      <c r="F55" s="4">
        <v>1.1354162508448999E-2</v>
      </c>
    </row>
    <row r="56" spans="1:6">
      <c r="A56" s="4" t="s">
        <v>287</v>
      </c>
      <c r="B56" s="4" t="s">
        <v>286</v>
      </c>
      <c r="C56" s="4" t="s">
        <v>286</v>
      </c>
      <c r="D56" s="4">
        <v>0.58735629156683899</v>
      </c>
      <c r="E56" s="4">
        <v>-0.76769218415471974</v>
      </c>
      <c r="F56" s="4">
        <v>2.70883378720393E-3</v>
      </c>
    </row>
    <row r="57" spans="1:6">
      <c r="A57" s="4" t="s">
        <v>223</v>
      </c>
      <c r="B57" s="4" t="s">
        <v>222</v>
      </c>
      <c r="C57" s="4" t="s">
        <v>222</v>
      </c>
      <c r="D57" s="4">
        <v>0.50668315575381095</v>
      </c>
      <c r="E57" s="4">
        <v>-0.98084422638683388</v>
      </c>
      <c r="F57" s="4">
        <v>2.0924255781237099E-2</v>
      </c>
    </row>
  </sheetData>
  <phoneticPr fontId="1" type="noConversion"/>
  <conditionalFormatting sqref="B1:B1048576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1"/>
  <sheetViews>
    <sheetView workbookViewId="0">
      <selection activeCell="H16" sqref="H16"/>
    </sheetView>
  </sheetViews>
  <sheetFormatPr defaultColWidth="9.08984375" defaultRowHeight="14"/>
  <cols>
    <col min="1" max="2" width="13.7265625" style="2" customWidth="1"/>
    <col min="3" max="3" width="19.36328125" style="2" customWidth="1"/>
    <col min="4" max="4" width="10.36328125" style="2" customWidth="1"/>
    <col min="5" max="5" width="15.36328125" style="2" customWidth="1"/>
    <col min="6" max="6" width="9.08984375" style="2" customWidth="1"/>
    <col min="7" max="16384" width="9.08984375" style="2"/>
  </cols>
  <sheetData>
    <row r="1" spans="1:6">
      <c r="A1" s="3" t="s">
        <v>0</v>
      </c>
      <c r="B1" s="3" t="s">
        <v>1</v>
      </c>
      <c r="C1" s="3" t="s">
        <v>1</v>
      </c>
      <c r="D1" s="3" t="s">
        <v>321</v>
      </c>
      <c r="E1" s="3" t="s">
        <v>322</v>
      </c>
      <c r="F1" s="3" t="s">
        <v>311</v>
      </c>
    </row>
    <row r="2" spans="1:6">
      <c r="A2" s="4" t="s">
        <v>2</v>
      </c>
      <c r="B2" s="4" t="s">
        <v>306</v>
      </c>
      <c r="C2" s="4" t="s">
        <v>3</v>
      </c>
      <c r="D2" s="6">
        <v>81.8686233264701</v>
      </c>
      <c r="E2" s="6">
        <v>6.3552387305800035</v>
      </c>
      <c r="F2" s="6">
        <v>3.7688494963937502E-2</v>
      </c>
    </row>
    <row r="3" spans="1:6">
      <c r="A3" s="4" t="s">
        <v>4</v>
      </c>
      <c r="B3" s="4" t="s">
        <v>5</v>
      </c>
      <c r="C3" s="4" t="s">
        <v>161</v>
      </c>
      <c r="D3" s="6">
        <v>19.894913801857399</v>
      </c>
      <c r="E3" s="6">
        <v>4.3143277432076648</v>
      </c>
      <c r="F3" s="6">
        <v>2.5087644601857698E-2</v>
      </c>
    </row>
    <row r="4" spans="1:6">
      <c r="A4" s="4" t="s">
        <v>6</v>
      </c>
      <c r="B4" s="4" t="s">
        <v>307</v>
      </c>
      <c r="C4" s="4" t="s">
        <v>204</v>
      </c>
      <c r="D4" s="6">
        <v>5.6538823563459699</v>
      </c>
      <c r="E4" s="6">
        <v>2.4992418644775385</v>
      </c>
      <c r="F4" s="6">
        <v>4.8928043940266001E-2</v>
      </c>
    </row>
    <row r="5" spans="1:6">
      <c r="A5" s="4" t="s">
        <v>7</v>
      </c>
      <c r="B5" s="4" t="s">
        <v>8</v>
      </c>
      <c r="C5" s="4" t="s">
        <v>8</v>
      </c>
      <c r="D5" s="6">
        <v>4.5736925831626998</v>
      </c>
      <c r="E5" s="6">
        <v>2.1933593994943701</v>
      </c>
      <c r="F5" s="6">
        <v>1.5346128431228999E-2</v>
      </c>
    </row>
    <row r="6" spans="1:6">
      <c r="A6" s="4" t="s">
        <v>9</v>
      </c>
      <c r="B6" s="4" t="s">
        <v>10</v>
      </c>
      <c r="C6" s="4" t="s">
        <v>190</v>
      </c>
      <c r="D6" s="6">
        <v>3.5598710840610801</v>
      </c>
      <c r="E6" s="6">
        <v>1.8318249968789331</v>
      </c>
      <c r="F6" s="6">
        <v>4.1837831317157001E-2</v>
      </c>
    </row>
    <row r="7" spans="1:6">
      <c r="A7" s="4" t="s">
        <v>11</v>
      </c>
      <c r="B7" s="4" t="s">
        <v>12</v>
      </c>
      <c r="C7" s="4" t="s">
        <v>12</v>
      </c>
      <c r="D7" s="6">
        <v>3.3867086469977998</v>
      </c>
      <c r="E7" s="6">
        <v>1.7598838794771225</v>
      </c>
      <c r="F7" s="6">
        <v>1.5809369023667901E-2</v>
      </c>
    </row>
    <row r="8" spans="1:6">
      <c r="A8" s="4" t="s">
        <v>13</v>
      </c>
      <c r="B8" s="4" t="s">
        <v>14</v>
      </c>
      <c r="C8" s="4" t="s">
        <v>14</v>
      </c>
      <c r="D8" s="6">
        <v>3.1098664097617998</v>
      </c>
      <c r="E8" s="6">
        <v>1.6368526079720691</v>
      </c>
      <c r="F8" s="6">
        <v>2.4724369739991502E-2</v>
      </c>
    </row>
    <row r="9" spans="1:6">
      <c r="A9" s="4" t="s">
        <v>15</v>
      </c>
      <c r="B9" s="4" t="s">
        <v>16</v>
      </c>
      <c r="C9" s="4" t="s">
        <v>171</v>
      </c>
      <c r="D9" s="6">
        <v>3.0899232314159599</v>
      </c>
      <c r="E9" s="6">
        <v>1.6275709950774471</v>
      </c>
      <c r="F9" s="6">
        <v>8.4269191247752107E-3</v>
      </c>
    </row>
    <row r="10" spans="1:6">
      <c r="A10" s="4" t="s">
        <v>17</v>
      </c>
      <c r="B10" s="4" t="s">
        <v>18</v>
      </c>
      <c r="C10" s="4" t="s">
        <v>177</v>
      </c>
      <c r="D10" s="6">
        <v>2.7929847478394301</v>
      </c>
      <c r="E10" s="6">
        <v>1.4818076952517698</v>
      </c>
      <c r="F10" s="6">
        <v>1.42581943361484E-3</v>
      </c>
    </row>
    <row r="11" spans="1:6">
      <c r="A11" s="4" t="s">
        <v>19</v>
      </c>
      <c r="B11" s="4" t="s">
        <v>20</v>
      </c>
      <c r="C11" s="4" t="s">
        <v>172</v>
      </c>
      <c r="D11" s="6">
        <v>2.25029514961629</v>
      </c>
      <c r="E11" s="6">
        <v>1.1701142383142045</v>
      </c>
      <c r="F11" s="6">
        <v>1.40827098853733E-3</v>
      </c>
    </row>
    <row r="12" spans="1:6">
      <c r="A12" s="4" t="s">
        <v>21</v>
      </c>
      <c r="B12" s="4" t="s">
        <v>22</v>
      </c>
      <c r="C12" s="4" t="s">
        <v>162</v>
      </c>
      <c r="D12" s="6">
        <v>2.0399484417911098</v>
      </c>
      <c r="E12" s="6">
        <v>1.0285326895927218</v>
      </c>
      <c r="F12" s="6">
        <v>4.8039856842003299E-2</v>
      </c>
    </row>
    <row r="13" spans="1:6">
      <c r="A13" s="4" t="s">
        <v>23</v>
      </c>
      <c r="B13" s="4" t="s">
        <v>24</v>
      </c>
      <c r="C13" s="4" t="s">
        <v>24</v>
      </c>
      <c r="D13" s="6">
        <v>1.8533998225268999</v>
      </c>
      <c r="E13" s="6">
        <v>0.89017413865346473</v>
      </c>
      <c r="F13" s="6">
        <v>1.6634952480908899E-3</v>
      </c>
    </row>
    <row r="14" spans="1:6">
      <c r="A14" s="4" t="s">
        <v>25</v>
      </c>
      <c r="B14" s="4" t="s">
        <v>26</v>
      </c>
      <c r="C14" s="4" t="s">
        <v>173</v>
      </c>
      <c r="D14" s="6">
        <v>1.84840050471895</v>
      </c>
      <c r="E14" s="6">
        <v>0.88627738855531635</v>
      </c>
      <c r="F14" s="6">
        <v>5.1916486362738202E-3</v>
      </c>
    </row>
    <row r="15" spans="1:6">
      <c r="A15" s="4" t="s">
        <v>27</v>
      </c>
      <c r="B15" s="4" t="s">
        <v>28</v>
      </c>
      <c r="C15" s="4" t="s">
        <v>170</v>
      </c>
      <c r="D15" s="6">
        <v>1.79346914527888</v>
      </c>
      <c r="E15" s="6">
        <v>0.84275292548163594</v>
      </c>
      <c r="F15" s="6">
        <v>6.0935465959979698E-3</v>
      </c>
    </row>
    <row r="16" spans="1:6">
      <c r="A16" s="4" t="s">
        <v>29</v>
      </c>
      <c r="B16" s="4" t="s">
        <v>30</v>
      </c>
      <c r="C16" s="4" t="s">
        <v>30</v>
      </c>
      <c r="D16" s="6">
        <v>1.76216075776946</v>
      </c>
      <c r="E16" s="6">
        <v>0.81734554392773806</v>
      </c>
      <c r="F16" s="6">
        <v>3.7376729923946403E-2</v>
      </c>
    </row>
    <row r="17" spans="1:6">
      <c r="A17" s="4" t="s">
        <v>31</v>
      </c>
      <c r="B17" s="4" t="s">
        <v>32</v>
      </c>
      <c r="C17" s="4" t="s">
        <v>32</v>
      </c>
      <c r="D17" s="6">
        <v>1.7188907561822699</v>
      </c>
      <c r="E17" s="6">
        <v>0.78147785748480647</v>
      </c>
      <c r="F17" s="6">
        <v>5.0447203425781099E-3</v>
      </c>
    </row>
    <row r="18" spans="1:6">
      <c r="A18" s="4" t="s">
        <v>33</v>
      </c>
      <c r="B18" s="4" t="s">
        <v>34</v>
      </c>
      <c r="C18" s="4" t="s">
        <v>187</v>
      </c>
      <c r="D18" s="6">
        <v>1.6332227079339099</v>
      </c>
      <c r="E18" s="6">
        <v>0.70772153169841245</v>
      </c>
      <c r="F18" s="6">
        <v>6.5635837320949502E-3</v>
      </c>
    </row>
    <row r="19" spans="1:6">
      <c r="A19" s="4" t="s">
        <v>35</v>
      </c>
      <c r="B19" s="4" t="s">
        <v>36</v>
      </c>
      <c r="C19" s="4" t="s">
        <v>165</v>
      </c>
      <c r="D19" s="6">
        <v>1.6328468201197299</v>
      </c>
      <c r="E19" s="6">
        <v>0.70738945579911872</v>
      </c>
      <c r="F19" s="6">
        <v>2.8671486194447298E-3</v>
      </c>
    </row>
    <row r="20" spans="1:6">
      <c r="A20" s="4" t="s">
        <v>37</v>
      </c>
      <c r="B20" s="4" t="s">
        <v>38</v>
      </c>
      <c r="C20" s="4" t="s">
        <v>38</v>
      </c>
      <c r="D20" s="6">
        <v>1.63254687870818</v>
      </c>
      <c r="E20" s="6">
        <v>0.70712441946468063</v>
      </c>
      <c r="F20" s="6">
        <v>5.5386868772930803E-3</v>
      </c>
    </row>
    <row r="21" spans="1:6">
      <c r="A21" s="4" t="s">
        <v>39</v>
      </c>
      <c r="B21" s="4" t="s">
        <v>40</v>
      </c>
      <c r="C21" s="4" t="s">
        <v>40</v>
      </c>
      <c r="D21" s="6">
        <v>1.6216797917127399</v>
      </c>
      <c r="E21" s="6">
        <v>0.69748898076760746</v>
      </c>
      <c r="F21" s="6">
        <v>1.4555872807027999E-3</v>
      </c>
    </row>
    <row r="22" spans="1:6">
      <c r="A22" s="4" t="s">
        <v>41</v>
      </c>
      <c r="B22" s="4" t="s">
        <v>42</v>
      </c>
      <c r="C22" s="4" t="s">
        <v>185</v>
      </c>
      <c r="D22" s="6">
        <v>1.5924210884291901</v>
      </c>
      <c r="E22" s="6">
        <v>0.67122188227586033</v>
      </c>
      <c r="F22" s="6">
        <v>4.09021570680239E-2</v>
      </c>
    </row>
    <row r="23" spans="1:6">
      <c r="A23" s="4" t="s">
        <v>43</v>
      </c>
      <c r="B23" s="4" t="s">
        <v>44</v>
      </c>
      <c r="C23" s="4" t="s">
        <v>167</v>
      </c>
      <c r="D23" s="6">
        <v>1.5158915571499401</v>
      </c>
      <c r="E23" s="6">
        <v>0.60016655063441693</v>
      </c>
      <c r="F23" s="6">
        <v>5.1441615957248596E-3</v>
      </c>
    </row>
    <row r="24" spans="1:6">
      <c r="A24" s="4" t="s">
        <v>45</v>
      </c>
      <c r="B24" s="4" t="s">
        <v>46</v>
      </c>
      <c r="C24" s="4" t="s">
        <v>46</v>
      </c>
      <c r="D24" s="6">
        <v>1.5051912164732399</v>
      </c>
      <c r="E24" s="6">
        <v>0.58994677571197973</v>
      </c>
      <c r="F24" s="6">
        <v>9.8266191010444801E-3</v>
      </c>
    </row>
    <row r="25" spans="1:6">
      <c r="A25" s="4" t="s">
        <v>47</v>
      </c>
      <c r="B25" s="4" t="s">
        <v>48</v>
      </c>
      <c r="C25" s="4" t="s">
        <v>205</v>
      </c>
      <c r="D25" s="6">
        <v>1.5049236227587399</v>
      </c>
      <c r="E25" s="6">
        <v>0.58969026980006722</v>
      </c>
      <c r="F25" s="6">
        <v>2.56863043190045E-3</v>
      </c>
    </row>
    <row r="26" spans="1:6">
      <c r="A26" s="4" t="s">
        <v>49</v>
      </c>
      <c r="B26" s="4" t="s">
        <v>50</v>
      </c>
      <c r="C26" s="4" t="s">
        <v>50</v>
      </c>
      <c r="D26" s="6">
        <v>1.4998748268002</v>
      </c>
      <c r="E26" s="6">
        <v>0.58484210452789165</v>
      </c>
      <c r="F26" s="6">
        <v>1.26870263528042E-2</v>
      </c>
    </row>
    <row r="27" spans="1:6">
      <c r="A27" s="4" t="s">
        <v>51</v>
      </c>
      <c r="B27" s="4" t="s">
        <v>52</v>
      </c>
      <c r="C27" s="4" t="s">
        <v>52</v>
      </c>
      <c r="D27" s="6">
        <v>1.4971175030985999</v>
      </c>
      <c r="E27" s="6">
        <v>0.58218745752520629</v>
      </c>
      <c r="F27" s="6">
        <v>3.3922940251933098E-3</v>
      </c>
    </row>
    <row r="28" spans="1:6">
      <c r="A28" s="4" t="s">
        <v>53</v>
      </c>
      <c r="B28" s="4" t="s">
        <v>54</v>
      </c>
      <c r="C28" s="4" t="s">
        <v>206</v>
      </c>
      <c r="D28" s="6">
        <v>1.49624933564583</v>
      </c>
      <c r="E28" s="6">
        <v>0.58135060659355309</v>
      </c>
      <c r="F28" s="6">
        <v>6.6235896682578701E-3</v>
      </c>
    </row>
    <row r="29" spans="1:6">
      <c r="A29" s="4" t="s">
        <v>55</v>
      </c>
      <c r="B29" s="4" t="s">
        <v>56</v>
      </c>
      <c r="C29" s="4" t="s">
        <v>56</v>
      </c>
      <c r="D29" s="6">
        <v>1.47600895868288</v>
      </c>
      <c r="E29" s="6">
        <v>0.56170147790788927</v>
      </c>
      <c r="F29" s="6">
        <v>1.19484757163994E-2</v>
      </c>
    </row>
    <row r="30" spans="1:6">
      <c r="A30" s="4" t="s">
        <v>57</v>
      </c>
      <c r="B30" s="4" t="s">
        <v>58</v>
      </c>
      <c r="C30" s="4" t="s">
        <v>192</v>
      </c>
      <c r="D30" s="6">
        <v>1.4755593010008199</v>
      </c>
      <c r="E30" s="6">
        <v>0.56126190215971128</v>
      </c>
      <c r="F30" s="6">
        <v>3.6531789971030199E-3</v>
      </c>
    </row>
    <row r="31" spans="1:6">
      <c r="A31" s="4" t="s">
        <v>59</v>
      </c>
      <c r="B31" s="4" t="s">
        <v>60</v>
      </c>
      <c r="C31" s="4" t="s">
        <v>175</v>
      </c>
      <c r="D31" s="6">
        <v>1.46626270748928</v>
      </c>
      <c r="E31" s="6">
        <v>0.55214361154607627</v>
      </c>
      <c r="F31" s="6">
        <v>2.8370578725966798E-3</v>
      </c>
    </row>
    <row r="32" spans="1:6">
      <c r="A32" s="4" t="s">
        <v>61</v>
      </c>
      <c r="B32" s="4" t="s">
        <v>62</v>
      </c>
      <c r="C32" s="4" t="s">
        <v>62</v>
      </c>
      <c r="D32" s="6">
        <v>1.4650818450538401</v>
      </c>
      <c r="E32" s="6">
        <v>0.5509812613404288</v>
      </c>
      <c r="F32" s="6">
        <v>2.0533913347871701E-2</v>
      </c>
    </row>
    <row r="33" spans="1:6">
      <c r="A33" s="4" t="s">
        <v>63</v>
      </c>
      <c r="B33" s="4" t="s">
        <v>64</v>
      </c>
      <c r="C33" s="4" t="s">
        <v>181</v>
      </c>
      <c r="D33" s="6">
        <v>1.4519767542414099</v>
      </c>
      <c r="E33" s="6">
        <v>0.53801835635770379</v>
      </c>
      <c r="F33" s="6">
        <v>1.8231547575032401E-2</v>
      </c>
    </row>
    <row r="34" spans="1:6">
      <c r="A34" s="4" t="s">
        <v>65</v>
      </c>
      <c r="B34" s="4" t="s">
        <v>66</v>
      </c>
      <c r="C34" s="4" t="s">
        <v>66</v>
      </c>
      <c r="D34" s="6">
        <v>1.4501965057922801</v>
      </c>
      <c r="E34" s="6">
        <v>0.5362484028083262</v>
      </c>
      <c r="F34" s="6">
        <v>8.9028534487420805E-3</v>
      </c>
    </row>
    <row r="35" spans="1:6">
      <c r="A35" s="4" t="s">
        <v>67</v>
      </c>
      <c r="B35" s="4" t="s">
        <v>68</v>
      </c>
      <c r="C35" s="4" t="s">
        <v>68</v>
      </c>
      <c r="D35" s="6">
        <v>1.4427014599283201</v>
      </c>
      <c r="E35" s="6">
        <v>0.52877279196997407</v>
      </c>
      <c r="F35" s="6">
        <v>2.4336398944444899E-3</v>
      </c>
    </row>
    <row r="36" spans="1:6">
      <c r="A36" s="4" t="s">
        <v>69</v>
      </c>
      <c r="B36" s="4" t="s">
        <v>70</v>
      </c>
      <c r="C36" s="4" t="s">
        <v>70</v>
      </c>
      <c r="D36" s="6">
        <v>1.43582330361702</v>
      </c>
      <c r="E36" s="6">
        <v>0.52187821804651946</v>
      </c>
      <c r="F36" s="6">
        <v>4.94270179480839E-3</v>
      </c>
    </row>
    <row r="37" spans="1:6">
      <c r="A37" s="4" t="s">
        <v>71</v>
      </c>
      <c r="B37" s="4" t="s">
        <v>72</v>
      </c>
      <c r="C37" s="4" t="s">
        <v>178</v>
      </c>
      <c r="D37" s="6">
        <v>1.4256127079513501</v>
      </c>
      <c r="E37" s="6">
        <v>0.5115821022535324</v>
      </c>
      <c r="F37" s="6">
        <v>3.0925812815420301E-2</v>
      </c>
    </row>
    <row r="38" spans="1:6">
      <c r="A38" s="4" t="s">
        <v>73</v>
      </c>
      <c r="B38" s="4" t="s">
        <v>74</v>
      </c>
      <c r="C38" s="4" t="s">
        <v>199</v>
      </c>
      <c r="D38" s="6">
        <v>1.4224310944121099</v>
      </c>
      <c r="E38" s="6">
        <v>0.5083587670079841</v>
      </c>
      <c r="F38" s="6">
        <v>2.0937094118874199E-2</v>
      </c>
    </row>
    <row r="39" spans="1:6">
      <c r="A39" s="4" t="s">
        <v>75</v>
      </c>
      <c r="B39" s="4" t="s">
        <v>76</v>
      </c>
      <c r="C39" s="4" t="s">
        <v>76</v>
      </c>
      <c r="D39" s="6">
        <v>1.4222724698799001</v>
      </c>
      <c r="E39" s="6">
        <v>0.50819787374016367</v>
      </c>
      <c r="F39" s="6">
        <v>3.0298067402276399E-3</v>
      </c>
    </row>
    <row r="40" spans="1:6">
      <c r="A40" s="4" t="s">
        <v>77</v>
      </c>
      <c r="B40" s="4" t="s">
        <v>78</v>
      </c>
      <c r="C40" s="4" t="s">
        <v>201</v>
      </c>
      <c r="D40" s="6">
        <v>1.4170803132962699</v>
      </c>
      <c r="E40" s="6">
        <v>0.50292152558887082</v>
      </c>
      <c r="F40" s="6">
        <v>3.6468386358282E-2</v>
      </c>
    </row>
    <row r="41" spans="1:6">
      <c r="A41" s="4" t="s">
        <v>79</v>
      </c>
      <c r="B41" s="4" t="s">
        <v>80</v>
      </c>
      <c r="C41" s="4" t="s">
        <v>164</v>
      </c>
      <c r="D41" s="6">
        <v>1.4129837034138699</v>
      </c>
      <c r="E41" s="6">
        <v>0.49874482650725621</v>
      </c>
      <c r="F41" s="6">
        <v>1.0934882733754101E-2</v>
      </c>
    </row>
    <row r="42" spans="1:6">
      <c r="A42" s="4" t="s">
        <v>81</v>
      </c>
      <c r="B42" s="4" t="s">
        <v>82</v>
      </c>
      <c r="C42" s="4" t="s">
        <v>198</v>
      </c>
      <c r="D42" s="6">
        <v>1.40146977566458</v>
      </c>
      <c r="E42" s="6">
        <v>0.48694063129940274</v>
      </c>
      <c r="F42" s="6">
        <v>1.5997662094961999E-2</v>
      </c>
    </row>
    <row r="43" spans="1:6">
      <c r="A43" s="4" t="s">
        <v>83</v>
      </c>
      <c r="B43" s="4" t="s">
        <v>84</v>
      </c>
      <c r="C43" s="4" t="s">
        <v>208</v>
      </c>
      <c r="D43" s="6">
        <v>1.3966788292290599</v>
      </c>
      <c r="E43" s="6">
        <v>0.48200030653906611</v>
      </c>
      <c r="F43" s="6">
        <v>1.0023771003676201E-2</v>
      </c>
    </row>
    <row r="44" spans="1:6">
      <c r="A44" s="4" t="s">
        <v>85</v>
      </c>
      <c r="B44" s="4" t="s">
        <v>86</v>
      </c>
      <c r="C44" s="4" t="s">
        <v>86</v>
      </c>
      <c r="D44" s="6">
        <v>1.3950317545411699</v>
      </c>
      <c r="E44" s="6">
        <v>0.4802979619094207</v>
      </c>
      <c r="F44" s="6">
        <v>4.0658261025081799E-2</v>
      </c>
    </row>
    <row r="45" spans="1:6">
      <c r="A45" s="4" t="s">
        <v>87</v>
      </c>
      <c r="B45" s="4" t="s">
        <v>88</v>
      </c>
      <c r="C45" s="4" t="s">
        <v>174</v>
      </c>
      <c r="D45" s="6">
        <v>1.38366964982225</v>
      </c>
      <c r="E45" s="6">
        <v>0.46849954163650059</v>
      </c>
      <c r="F45" s="6">
        <v>1.28660389273093E-2</v>
      </c>
    </row>
    <row r="46" spans="1:6">
      <c r="A46" s="4" t="s">
        <v>89</v>
      </c>
      <c r="B46" s="4" t="s">
        <v>90</v>
      </c>
      <c r="C46" s="4" t="s">
        <v>191</v>
      </c>
      <c r="D46" s="6">
        <v>1.3757506156805801</v>
      </c>
      <c r="E46" s="6">
        <v>0.46021897430719461</v>
      </c>
      <c r="F46" s="6">
        <v>2.4571979528340199E-2</v>
      </c>
    </row>
    <row r="47" spans="1:6">
      <c r="A47" s="4" t="s">
        <v>91</v>
      </c>
      <c r="B47" s="4" t="s">
        <v>92</v>
      </c>
      <c r="C47" s="4" t="s">
        <v>182</v>
      </c>
      <c r="D47" s="6">
        <v>1.3749285304429699</v>
      </c>
      <c r="E47" s="6">
        <v>0.45935662848800163</v>
      </c>
      <c r="F47" s="6">
        <v>4.0378619336355698E-2</v>
      </c>
    </row>
    <row r="48" spans="1:6">
      <c r="A48" s="4" t="s">
        <v>93</v>
      </c>
      <c r="B48" s="4" t="s">
        <v>94</v>
      </c>
      <c r="C48" s="4" t="s">
        <v>94</v>
      </c>
      <c r="D48" s="6">
        <v>1.3745006351181599</v>
      </c>
      <c r="E48" s="6">
        <v>0.45890757347990074</v>
      </c>
      <c r="F48" s="6">
        <v>1.1193228703616999E-2</v>
      </c>
    </row>
    <row r="49" spans="1:6">
      <c r="A49" s="4" t="s">
        <v>95</v>
      </c>
      <c r="B49" s="4" t="s">
        <v>96</v>
      </c>
      <c r="C49" s="4" t="s">
        <v>96</v>
      </c>
      <c r="D49" s="6">
        <v>1.3665060448601001</v>
      </c>
      <c r="E49" s="6">
        <v>0.45049184176408397</v>
      </c>
      <c r="F49" s="6">
        <v>2.0087531985397301E-3</v>
      </c>
    </row>
    <row r="50" spans="1:6">
      <c r="A50" s="4" t="s">
        <v>97</v>
      </c>
      <c r="B50" s="4" t="s">
        <v>98</v>
      </c>
      <c r="C50" s="4" t="s">
        <v>98</v>
      </c>
      <c r="D50" s="6">
        <v>1.3588250352890501</v>
      </c>
      <c r="E50" s="6">
        <v>0.44235970410295733</v>
      </c>
      <c r="F50" s="6">
        <v>1.7868064324015699E-2</v>
      </c>
    </row>
    <row r="51" spans="1:6">
      <c r="A51" s="4" t="s">
        <v>99</v>
      </c>
      <c r="B51" s="4" t="s">
        <v>100</v>
      </c>
      <c r="C51" s="4" t="s">
        <v>168</v>
      </c>
      <c r="D51" s="6">
        <v>1.3493423820317201</v>
      </c>
      <c r="E51" s="6">
        <v>0.4322564640654028</v>
      </c>
      <c r="F51" s="6">
        <v>1.9270434160278101E-3</v>
      </c>
    </row>
    <row r="52" spans="1:6">
      <c r="A52" s="4" t="s">
        <v>101</v>
      </c>
      <c r="B52" s="4" t="s">
        <v>102</v>
      </c>
      <c r="C52" s="4" t="s">
        <v>102</v>
      </c>
      <c r="D52" s="6">
        <v>1.3462189318389099</v>
      </c>
      <c r="E52" s="6">
        <v>0.42891305050828926</v>
      </c>
      <c r="F52" s="6">
        <v>4.0827500649779198E-2</v>
      </c>
    </row>
    <row r="53" spans="1:6">
      <c r="A53" s="4" t="s">
        <v>103</v>
      </c>
      <c r="B53" s="4" t="s">
        <v>104</v>
      </c>
      <c r="C53" s="4" t="s">
        <v>104</v>
      </c>
      <c r="D53" s="6">
        <v>1.3439219748200399</v>
      </c>
      <c r="E53" s="6">
        <v>0.42644938081919292</v>
      </c>
      <c r="F53" s="6">
        <v>4.79682706565586E-2</v>
      </c>
    </row>
    <row r="54" spans="1:6">
      <c r="A54" s="4" t="s">
        <v>105</v>
      </c>
      <c r="B54" s="4" t="s">
        <v>106</v>
      </c>
      <c r="C54" s="4" t="s">
        <v>106</v>
      </c>
      <c r="D54" s="6">
        <v>1.3224446508660299</v>
      </c>
      <c r="E54" s="6">
        <v>0.40320734155130866</v>
      </c>
      <c r="F54" s="6">
        <v>4.8032997014639603E-2</v>
      </c>
    </row>
    <row r="55" spans="1:6">
      <c r="A55" s="4" t="s">
        <v>107</v>
      </c>
      <c r="B55" s="4" t="s">
        <v>108</v>
      </c>
      <c r="C55" s="4" t="s">
        <v>196</v>
      </c>
      <c r="D55" s="6">
        <v>1.3110760898585301</v>
      </c>
      <c r="E55" s="6">
        <v>0.39075141651012979</v>
      </c>
      <c r="F55" s="6">
        <v>3.5503592652225802E-2</v>
      </c>
    </row>
    <row r="56" spans="1:6">
      <c r="A56" s="4" t="s">
        <v>109</v>
      </c>
      <c r="B56" s="4" t="s">
        <v>110</v>
      </c>
      <c r="C56" s="4" t="s">
        <v>110</v>
      </c>
      <c r="D56" s="6">
        <v>1.30792302174272</v>
      </c>
      <c r="E56" s="6">
        <v>0.38727763302399709</v>
      </c>
      <c r="F56" s="6">
        <v>4.0412224430459E-3</v>
      </c>
    </row>
    <row r="57" spans="1:6">
      <c r="A57" s="4" t="s">
        <v>111</v>
      </c>
      <c r="B57" s="4" t="s">
        <v>112</v>
      </c>
      <c r="C57" s="4" t="s">
        <v>197</v>
      </c>
      <c r="D57" s="6">
        <v>1.3006447947711599</v>
      </c>
      <c r="E57" s="6">
        <v>0.37922701678972931</v>
      </c>
      <c r="F57" s="6">
        <v>2.8782332610121999E-2</v>
      </c>
    </row>
    <row r="58" spans="1:6">
      <c r="A58" s="4" t="s">
        <v>113</v>
      </c>
      <c r="B58" s="4" t="s">
        <v>114</v>
      </c>
      <c r="C58" s="4" t="s">
        <v>114</v>
      </c>
      <c r="D58" s="6">
        <v>1.2724766771307801</v>
      </c>
      <c r="E58" s="6">
        <v>0.34763921378928381</v>
      </c>
      <c r="F58" s="6">
        <v>1.7604104949917999E-3</v>
      </c>
    </row>
    <row r="59" spans="1:6">
      <c r="A59" s="4" t="s">
        <v>115</v>
      </c>
      <c r="B59" s="4" t="s">
        <v>116</v>
      </c>
      <c r="C59" s="4" t="s">
        <v>163</v>
      </c>
      <c r="D59" s="6">
        <v>1.2505930229668401</v>
      </c>
      <c r="E59" s="6">
        <v>0.32261237361770728</v>
      </c>
      <c r="F59" s="6">
        <v>2.4140319239787499E-2</v>
      </c>
    </row>
    <row r="60" spans="1:6">
      <c r="A60" s="4" t="s">
        <v>117</v>
      </c>
      <c r="B60" s="4" t="s">
        <v>118</v>
      </c>
      <c r="C60" s="4" t="s">
        <v>189</v>
      </c>
      <c r="D60" s="6">
        <v>1.2496298541780999</v>
      </c>
      <c r="E60" s="6">
        <v>0.32150082559013288</v>
      </c>
      <c r="F60" s="6">
        <v>2.7589683756484998E-3</v>
      </c>
    </row>
    <row r="61" spans="1:6">
      <c r="A61" s="4" t="s">
        <v>119</v>
      </c>
      <c r="B61" s="4" t="s">
        <v>120</v>
      </c>
      <c r="C61" s="4" t="s">
        <v>183</v>
      </c>
      <c r="D61" s="6">
        <v>1.2387309628877301</v>
      </c>
      <c r="E61" s="6">
        <v>0.30886288590136513</v>
      </c>
      <c r="F61" s="6">
        <v>3.4493556294484203E-2</v>
      </c>
    </row>
    <row r="62" spans="1:6">
      <c r="A62" s="4" t="s">
        <v>121</v>
      </c>
      <c r="B62" s="4" t="s">
        <v>122</v>
      </c>
      <c r="C62" s="4" t="s">
        <v>122</v>
      </c>
      <c r="D62" s="6">
        <v>1.2288453701192299</v>
      </c>
      <c r="E62" s="6">
        <v>0.29730338780392379</v>
      </c>
      <c r="F62" s="6">
        <v>2.0346395992485399E-2</v>
      </c>
    </row>
    <row r="63" spans="1:6">
      <c r="A63" s="4" t="s">
        <v>123</v>
      </c>
      <c r="B63" s="4" t="s">
        <v>124</v>
      </c>
      <c r="C63" s="4" t="s">
        <v>194</v>
      </c>
      <c r="D63" s="6">
        <v>1.21927717927015</v>
      </c>
      <c r="E63" s="6">
        <v>0.28602613227636065</v>
      </c>
      <c r="F63" s="6">
        <v>2.63756382713023E-2</v>
      </c>
    </row>
    <row r="64" spans="1:6">
      <c r="A64" s="4" t="s">
        <v>125</v>
      </c>
      <c r="B64" s="4" t="s">
        <v>126</v>
      </c>
      <c r="C64" s="4" t="s">
        <v>126</v>
      </c>
      <c r="D64" s="6">
        <v>1.21644401359155</v>
      </c>
      <c r="E64" s="6">
        <v>0.28266992227179205</v>
      </c>
      <c r="F64" s="6">
        <v>3.5940917666914901E-2</v>
      </c>
    </row>
    <row r="65" spans="1:6">
      <c r="A65" s="4" t="s">
        <v>127</v>
      </c>
      <c r="B65" s="4" t="s">
        <v>128</v>
      </c>
      <c r="C65" s="4" t="s">
        <v>169</v>
      </c>
      <c r="D65" s="6">
        <v>1.21272034898082</v>
      </c>
      <c r="E65" s="6">
        <v>0.27824690606228963</v>
      </c>
      <c r="F65" s="6">
        <v>2.08531717171145E-2</v>
      </c>
    </row>
    <row r="66" spans="1:6">
      <c r="A66" s="4" t="s">
        <v>129</v>
      </c>
      <c r="B66" s="4" t="s">
        <v>130</v>
      </c>
      <c r="C66" s="4" t="s">
        <v>195</v>
      </c>
      <c r="D66" s="6">
        <v>1.21111490651835</v>
      </c>
      <c r="E66" s="6">
        <v>0.27633574959033397</v>
      </c>
      <c r="F66" s="6">
        <v>1.0120286421384E-2</v>
      </c>
    </row>
    <row r="67" spans="1:6">
      <c r="A67" s="4" t="s">
        <v>131</v>
      </c>
      <c r="B67" s="4" t="s">
        <v>132</v>
      </c>
      <c r="C67" s="4" t="s">
        <v>132</v>
      </c>
      <c r="D67" s="6">
        <v>1.2108619981331099</v>
      </c>
      <c r="E67" s="6">
        <v>0.27603445053681241</v>
      </c>
      <c r="F67" s="6">
        <v>2.29247217685144E-2</v>
      </c>
    </row>
    <row r="68" spans="1:6">
      <c r="A68" s="4" t="s">
        <v>133</v>
      </c>
      <c r="B68" s="4" t="s">
        <v>134</v>
      </c>
      <c r="C68" s="4" t="s">
        <v>186</v>
      </c>
      <c r="D68" s="6">
        <v>1.2005192118630701</v>
      </c>
      <c r="E68" s="6">
        <v>0.26365849114667206</v>
      </c>
      <c r="F68" s="6">
        <v>4.7541076120708799E-2</v>
      </c>
    </row>
    <row r="69" spans="1:6">
      <c r="A69" s="4" t="s">
        <v>135</v>
      </c>
      <c r="B69" s="4" t="s">
        <v>136</v>
      </c>
      <c r="C69" s="4" t="s">
        <v>176</v>
      </c>
      <c r="D69" s="6">
        <v>1.1973026599335701</v>
      </c>
      <c r="E69" s="6">
        <v>0.25978788978504802</v>
      </c>
      <c r="F69" s="6">
        <v>4.8074892816546699E-2</v>
      </c>
    </row>
    <row r="70" spans="1:6">
      <c r="A70" s="4" t="s">
        <v>137</v>
      </c>
      <c r="B70" s="4" t="s">
        <v>138</v>
      </c>
      <c r="C70" s="4" t="s">
        <v>179</v>
      </c>
      <c r="D70" s="6">
        <v>1.1959996653373799</v>
      </c>
      <c r="E70" s="6">
        <v>0.25821698584356817</v>
      </c>
      <c r="F70" s="6">
        <v>1.90503091916789E-2</v>
      </c>
    </row>
    <row r="71" spans="1:6">
      <c r="A71" s="4" t="s">
        <v>139</v>
      </c>
      <c r="B71" s="4" t="s">
        <v>140</v>
      </c>
      <c r="C71" s="4" t="s">
        <v>180</v>
      </c>
      <c r="D71" s="6">
        <v>0.83413046629281595</v>
      </c>
      <c r="E71" s="6">
        <v>-0.26165504172953163</v>
      </c>
      <c r="F71" s="6">
        <v>1.93830756234975E-2</v>
      </c>
    </row>
    <row r="72" spans="1:6">
      <c r="A72" s="4" t="s">
        <v>141</v>
      </c>
      <c r="B72" s="4" t="s">
        <v>142</v>
      </c>
      <c r="C72" s="4" t="s">
        <v>200</v>
      </c>
      <c r="D72" s="6">
        <v>0.79419743371819296</v>
      </c>
      <c r="E72" s="6">
        <v>-0.3324303957827478</v>
      </c>
      <c r="F72" s="6">
        <v>1.5183520977059E-2</v>
      </c>
    </row>
    <row r="73" spans="1:6">
      <c r="A73" s="4" t="s">
        <v>143</v>
      </c>
      <c r="B73" s="4" t="s">
        <v>144</v>
      </c>
      <c r="C73" s="4" t="s">
        <v>184</v>
      </c>
      <c r="D73" s="6">
        <v>0.74960936553910895</v>
      </c>
      <c r="E73" s="6">
        <v>-0.41578911690037323</v>
      </c>
      <c r="F73" s="6">
        <v>1.38293069812884E-3</v>
      </c>
    </row>
    <row r="74" spans="1:6">
      <c r="A74" s="4" t="s">
        <v>145</v>
      </c>
      <c r="B74" s="4" t="s">
        <v>146</v>
      </c>
      <c r="C74" s="4" t="s">
        <v>207</v>
      </c>
      <c r="D74" s="6">
        <v>0.74023023728477799</v>
      </c>
      <c r="E74" s="6">
        <v>-0.43395402613680445</v>
      </c>
      <c r="F74" s="6">
        <v>4.13553081572057E-2</v>
      </c>
    </row>
    <row r="75" spans="1:6">
      <c r="A75" s="4" t="s">
        <v>147</v>
      </c>
      <c r="B75" s="4" t="s">
        <v>148</v>
      </c>
      <c r="C75" s="4" t="s">
        <v>148</v>
      </c>
      <c r="D75" s="6">
        <v>0.68883633534343502</v>
      </c>
      <c r="E75" s="6">
        <v>-0.53776684960151855</v>
      </c>
      <c r="F75" s="6">
        <v>2.5620338636792198E-2</v>
      </c>
    </row>
    <row r="76" spans="1:6">
      <c r="A76" s="4" t="s">
        <v>149</v>
      </c>
      <c r="B76" s="4" t="s">
        <v>150</v>
      </c>
      <c r="C76" s="4" t="s">
        <v>150</v>
      </c>
      <c r="D76" s="6">
        <v>0.611549134638945</v>
      </c>
      <c r="E76" s="6">
        <v>-0.70945967879667649</v>
      </c>
      <c r="F76" s="6">
        <v>1.47338771384663E-2</v>
      </c>
    </row>
    <row r="77" spans="1:6">
      <c r="A77" s="4" t="s">
        <v>151</v>
      </c>
      <c r="B77" s="4" t="s">
        <v>152</v>
      </c>
      <c r="C77" s="4" t="s">
        <v>193</v>
      </c>
      <c r="D77" s="6">
        <v>0.60601754503671201</v>
      </c>
      <c r="E77" s="6">
        <v>-0.72256853259005593</v>
      </c>
      <c r="F77" s="6">
        <v>3.24875141981774E-2</v>
      </c>
    </row>
    <row r="78" spans="1:6">
      <c r="A78" s="4" t="s">
        <v>153</v>
      </c>
      <c r="B78" s="4" t="s">
        <v>154</v>
      </c>
      <c r="C78" s="4" t="s">
        <v>203</v>
      </c>
      <c r="D78" s="6">
        <v>0.58995501984853405</v>
      </c>
      <c r="E78" s="6">
        <v>-0.7613231321335816</v>
      </c>
      <c r="F78" s="6">
        <v>3.32796498842085E-3</v>
      </c>
    </row>
    <row r="79" spans="1:6">
      <c r="A79" s="4" t="s">
        <v>155</v>
      </c>
      <c r="B79" s="4" t="s">
        <v>156</v>
      </c>
      <c r="C79" s="4" t="s">
        <v>188</v>
      </c>
      <c r="D79" s="6">
        <v>0.55655240674911499</v>
      </c>
      <c r="E79" s="6">
        <v>-0.84541055215885264</v>
      </c>
      <c r="F79" s="6">
        <v>6.9586010256017898E-3</v>
      </c>
    </row>
    <row r="80" spans="1:6">
      <c r="A80" s="4" t="s">
        <v>157</v>
      </c>
      <c r="B80" s="4" t="s">
        <v>158</v>
      </c>
      <c r="C80" s="4" t="s">
        <v>166</v>
      </c>
      <c r="D80" s="6">
        <v>0.47406705784415698</v>
      </c>
      <c r="E80" s="6">
        <v>-1.0768369488934344</v>
      </c>
      <c r="F80" s="6">
        <v>5.4522715857279903E-3</v>
      </c>
    </row>
    <row r="81" spans="1:6">
      <c r="A81" s="4" t="s">
        <v>159</v>
      </c>
      <c r="B81" s="4" t="s">
        <v>160</v>
      </c>
      <c r="C81" s="4" t="s">
        <v>202</v>
      </c>
      <c r="D81" s="6">
        <v>0.45156703765512501</v>
      </c>
      <c r="E81" s="6">
        <v>-1.1469879151251652</v>
      </c>
      <c r="F81" s="6">
        <v>9.3511086454360203E-4</v>
      </c>
    </row>
  </sheetData>
  <phoneticPr fontId="1" type="noConversion"/>
  <conditionalFormatting sqref="B1:B1048576">
    <cfRule type="duplicateValues" dxfId="21" priority="3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7"/>
  <sheetViews>
    <sheetView workbookViewId="0">
      <selection sqref="A1:XFD1048576"/>
    </sheetView>
  </sheetViews>
  <sheetFormatPr defaultColWidth="9.08984375" defaultRowHeight="14"/>
  <cols>
    <col min="1" max="1" width="16.453125" style="2" customWidth="1"/>
    <col min="2" max="2" width="14.26953125" style="2" customWidth="1"/>
    <col min="3" max="3" width="35.453125" style="2" customWidth="1"/>
    <col min="4" max="4" width="10.6328125" style="2" customWidth="1"/>
    <col min="5" max="5" width="16.81640625" style="2" customWidth="1"/>
    <col min="6" max="6" width="14.54296875" style="2" customWidth="1"/>
    <col min="7" max="7" width="11.26953125" style="2" customWidth="1"/>
    <col min="8" max="8" width="15.6328125" style="2" customWidth="1"/>
    <col min="9" max="9" width="14.90625" style="2" customWidth="1"/>
    <col min="10" max="16384" width="9.08984375" style="2"/>
  </cols>
  <sheetData>
    <row r="1" spans="1:9" ht="24" customHeight="1">
      <c r="A1" s="3" t="s">
        <v>0</v>
      </c>
      <c r="B1" s="3" t="s">
        <v>1</v>
      </c>
      <c r="C1" s="3" t="s">
        <v>1</v>
      </c>
      <c r="D1" s="3" t="s">
        <v>312</v>
      </c>
      <c r="E1" s="3" t="s">
        <v>319</v>
      </c>
      <c r="F1" s="3" t="s">
        <v>313</v>
      </c>
      <c r="G1" s="3" t="s">
        <v>309</v>
      </c>
      <c r="H1" s="3" t="s">
        <v>320</v>
      </c>
      <c r="I1" s="3" t="s">
        <v>314</v>
      </c>
    </row>
    <row r="2" spans="1:9">
      <c r="A2" s="4" t="s">
        <v>59</v>
      </c>
      <c r="B2" s="4" t="s">
        <v>60</v>
      </c>
      <c r="C2" s="4" t="s">
        <v>175</v>
      </c>
      <c r="D2" s="4"/>
      <c r="E2" s="4"/>
      <c r="F2" s="4"/>
      <c r="G2" s="4">
        <v>1.46626270748928</v>
      </c>
      <c r="H2" s="4">
        <v>0.55214361154607627</v>
      </c>
      <c r="I2" s="4">
        <v>2.8370578725966798E-3</v>
      </c>
    </row>
    <row r="3" spans="1:9">
      <c r="A3" s="4" t="s">
        <v>305</v>
      </c>
      <c r="B3" s="4" t="s">
        <v>209</v>
      </c>
      <c r="C3" s="4" t="s">
        <v>209</v>
      </c>
      <c r="D3" s="4">
        <v>1.2468072731494</v>
      </c>
      <c r="E3" s="4">
        <v>0.31823847594531712</v>
      </c>
      <c r="F3" s="4">
        <v>2.49893628615828E-3</v>
      </c>
      <c r="G3" s="4"/>
      <c r="H3" s="4"/>
      <c r="I3" s="4"/>
    </row>
    <row r="4" spans="1:9">
      <c r="A4" s="4" t="s">
        <v>11</v>
      </c>
      <c r="B4" s="4" t="s">
        <v>12</v>
      </c>
      <c r="C4" s="4" t="s">
        <v>12</v>
      </c>
      <c r="D4" s="4"/>
      <c r="E4" s="4"/>
      <c r="F4" s="4"/>
      <c r="G4" s="4">
        <v>3.3867086469977998</v>
      </c>
      <c r="H4" s="4">
        <v>1.7598838794771225</v>
      </c>
      <c r="I4" s="4">
        <v>1.5809369023667901E-2</v>
      </c>
    </row>
    <row r="5" spans="1:9">
      <c r="A5" s="4" t="s">
        <v>2</v>
      </c>
      <c r="B5" s="4" t="s">
        <v>3</v>
      </c>
      <c r="C5" s="4" t="s">
        <v>3</v>
      </c>
      <c r="D5" s="4"/>
      <c r="E5" s="4"/>
      <c r="F5" s="4"/>
      <c r="G5" s="4">
        <v>81.8686233264701</v>
      </c>
      <c r="H5" s="4">
        <v>6.3552387305800035</v>
      </c>
      <c r="I5" s="4">
        <v>3.7688494963937502E-2</v>
      </c>
    </row>
    <row r="6" spans="1:9">
      <c r="A6" s="4" t="s">
        <v>7</v>
      </c>
      <c r="B6" s="4" t="s">
        <v>8</v>
      </c>
      <c r="C6" s="4" t="s">
        <v>8</v>
      </c>
      <c r="D6" s="4"/>
      <c r="E6" s="4"/>
      <c r="F6" s="4"/>
      <c r="G6" s="4">
        <v>4.5736925831626998</v>
      </c>
      <c r="H6" s="4">
        <v>2.1933593994943701</v>
      </c>
      <c r="I6" s="4">
        <v>1.5346128431228999E-2</v>
      </c>
    </row>
    <row r="7" spans="1:9">
      <c r="A7" s="4" t="s">
        <v>304</v>
      </c>
      <c r="B7" s="4" t="s">
        <v>210</v>
      </c>
      <c r="C7" s="4" t="s">
        <v>211</v>
      </c>
      <c r="D7" s="4">
        <v>1.26493270490728</v>
      </c>
      <c r="E7" s="4">
        <v>0.33906063481759435</v>
      </c>
      <c r="F7" s="4">
        <v>3.1484651645829402E-3</v>
      </c>
      <c r="G7" s="4"/>
      <c r="H7" s="4"/>
      <c r="I7" s="4"/>
    </row>
    <row r="8" spans="1:9">
      <c r="A8" s="4" t="s">
        <v>135</v>
      </c>
      <c r="B8" s="4" t="s">
        <v>136</v>
      </c>
      <c r="C8" s="4" t="s">
        <v>176</v>
      </c>
      <c r="D8" s="4"/>
      <c r="E8" s="4"/>
      <c r="F8" s="4"/>
      <c r="G8" s="4">
        <v>1.1973026599335701</v>
      </c>
      <c r="H8" s="4">
        <v>0.25978788978504802</v>
      </c>
      <c r="I8" s="4">
        <v>4.8074892816546699E-2</v>
      </c>
    </row>
    <row r="9" spans="1:9">
      <c r="A9" s="4" t="s">
        <v>303</v>
      </c>
      <c r="B9" s="4" t="s">
        <v>212</v>
      </c>
      <c r="C9" s="4" t="s">
        <v>213</v>
      </c>
      <c r="D9" s="4">
        <v>1.33860066923042</v>
      </c>
      <c r="E9" s="4">
        <v>0.42072564068819662</v>
      </c>
      <c r="F9" s="4">
        <v>4.2147081950568599E-2</v>
      </c>
      <c r="G9" s="4"/>
      <c r="H9" s="4"/>
      <c r="I9" s="4"/>
    </row>
    <row r="10" spans="1:9">
      <c r="A10" s="4" t="s">
        <v>215</v>
      </c>
      <c r="B10" s="4" t="s">
        <v>214</v>
      </c>
      <c r="C10" s="4" t="s">
        <v>216</v>
      </c>
      <c r="D10" s="4">
        <v>1.3167228981997401</v>
      </c>
      <c r="E10" s="4">
        <v>0.39695176514197744</v>
      </c>
      <c r="F10" s="5">
        <v>6.0659899020996899E-5</v>
      </c>
      <c r="G10" s="4"/>
      <c r="H10" s="4"/>
      <c r="I10" s="4"/>
    </row>
    <row r="11" spans="1:9">
      <c r="A11" s="4" t="s">
        <v>17</v>
      </c>
      <c r="B11" s="4" t="s">
        <v>18</v>
      </c>
      <c r="C11" s="4" t="s">
        <v>177</v>
      </c>
      <c r="D11" s="4"/>
      <c r="E11" s="4"/>
      <c r="F11" s="4"/>
      <c r="G11" s="4">
        <v>2.7929847478394301</v>
      </c>
      <c r="H11" s="4">
        <v>1.4818076952517698</v>
      </c>
      <c r="I11" s="4">
        <v>1.42581943361484E-3</v>
      </c>
    </row>
    <row r="12" spans="1:9">
      <c r="A12" s="4" t="s">
        <v>71</v>
      </c>
      <c r="B12" s="4" t="s">
        <v>72</v>
      </c>
      <c r="C12" s="4" t="s">
        <v>178</v>
      </c>
      <c r="D12" s="4"/>
      <c r="E12" s="4"/>
      <c r="F12" s="4"/>
      <c r="G12" s="4">
        <v>1.4256127079513501</v>
      </c>
      <c r="H12" s="4">
        <v>0.5115821022535324</v>
      </c>
      <c r="I12" s="4">
        <v>3.0925812815420301E-2</v>
      </c>
    </row>
    <row r="13" spans="1:9">
      <c r="A13" s="4" t="s">
        <v>109</v>
      </c>
      <c r="B13" s="4" t="s">
        <v>110</v>
      </c>
      <c r="C13" s="4" t="s">
        <v>110</v>
      </c>
      <c r="D13" s="4"/>
      <c r="E13" s="4"/>
      <c r="F13" s="4"/>
      <c r="G13" s="4">
        <v>1.30792302174272</v>
      </c>
      <c r="H13" s="4">
        <v>0.38727763302399709</v>
      </c>
      <c r="I13" s="4">
        <v>4.0412224430459E-3</v>
      </c>
    </row>
    <row r="14" spans="1:9">
      <c r="A14" s="4" t="s">
        <v>218</v>
      </c>
      <c r="B14" s="4" t="s">
        <v>217</v>
      </c>
      <c r="C14" s="4" t="s">
        <v>217</v>
      </c>
      <c r="D14" s="4">
        <v>1.2105855015067499</v>
      </c>
      <c r="E14" s="4">
        <v>0.27570497792717286</v>
      </c>
      <c r="F14" s="4">
        <v>2.1495536743677799E-2</v>
      </c>
      <c r="G14" s="4"/>
      <c r="H14" s="4"/>
      <c r="I14" s="4"/>
    </row>
    <row r="15" spans="1:9">
      <c r="A15" s="4" t="s">
        <v>97</v>
      </c>
      <c r="B15" s="4" t="s">
        <v>98</v>
      </c>
      <c r="C15" s="4" t="s">
        <v>98</v>
      </c>
      <c r="D15" s="4">
        <v>1.21150457127184</v>
      </c>
      <c r="E15" s="4">
        <v>0.27679984840359861</v>
      </c>
      <c r="F15" s="4">
        <v>1.24090478735968E-3</v>
      </c>
      <c r="G15" s="4">
        <v>1.3588250352890501</v>
      </c>
      <c r="H15" s="4">
        <v>0.44235970410295733</v>
      </c>
      <c r="I15" s="4">
        <v>1.7868064324015699E-2</v>
      </c>
    </row>
    <row r="16" spans="1:9">
      <c r="A16" s="4" t="s">
        <v>137</v>
      </c>
      <c r="B16" s="4" t="s">
        <v>138</v>
      </c>
      <c r="C16" s="4" t="s">
        <v>179</v>
      </c>
      <c r="D16" s="4"/>
      <c r="E16" s="4"/>
      <c r="F16" s="4"/>
      <c r="G16" s="4">
        <v>1.1959996653373799</v>
      </c>
      <c r="H16" s="4">
        <v>0.25821698584356817</v>
      </c>
      <c r="I16" s="4">
        <v>1.90503091916789E-2</v>
      </c>
    </row>
    <row r="17" spans="1:9">
      <c r="A17" s="4" t="s">
        <v>139</v>
      </c>
      <c r="B17" s="4" t="s">
        <v>140</v>
      </c>
      <c r="C17" s="4" t="s">
        <v>180</v>
      </c>
      <c r="D17" s="4"/>
      <c r="E17" s="4"/>
      <c r="F17" s="4"/>
      <c r="G17" s="4">
        <v>0.83413046629281595</v>
      </c>
      <c r="H17" s="4">
        <v>-0.26165504172953163</v>
      </c>
      <c r="I17" s="4">
        <v>1.93830756234975E-2</v>
      </c>
    </row>
    <row r="18" spans="1:9">
      <c r="A18" s="4" t="s">
        <v>63</v>
      </c>
      <c r="B18" s="4" t="s">
        <v>64</v>
      </c>
      <c r="C18" s="4" t="s">
        <v>181</v>
      </c>
      <c r="D18" s="4"/>
      <c r="E18" s="4"/>
      <c r="F18" s="4"/>
      <c r="G18" s="4">
        <v>1.4519767542414099</v>
      </c>
      <c r="H18" s="4">
        <v>0.53801835635770379</v>
      </c>
      <c r="I18" s="4">
        <v>1.8231547575032401E-2</v>
      </c>
    </row>
    <row r="19" spans="1:9">
      <c r="A19" s="4" t="s">
        <v>91</v>
      </c>
      <c r="B19" s="4" t="s">
        <v>92</v>
      </c>
      <c r="C19" s="4" t="s">
        <v>182</v>
      </c>
      <c r="D19" s="4"/>
      <c r="E19" s="4"/>
      <c r="F19" s="4"/>
      <c r="G19" s="4">
        <v>1.3749285304429699</v>
      </c>
      <c r="H19" s="4">
        <v>0.45935662848800163</v>
      </c>
      <c r="I19" s="4">
        <v>4.0378619336355698E-2</v>
      </c>
    </row>
    <row r="20" spans="1:9">
      <c r="A20" s="4" t="s">
        <v>4</v>
      </c>
      <c r="B20" s="4" t="s">
        <v>5</v>
      </c>
      <c r="C20" s="4" t="s">
        <v>161</v>
      </c>
      <c r="D20" s="4">
        <v>22.1852299184301</v>
      </c>
      <c r="E20" s="4">
        <v>4.4715275996100745</v>
      </c>
      <c r="F20" s="4">
        <v>2.55858285812238E-2</v>
      </c>
      <c r="G20" s="4">
        <v>19.894913801857399</v>
      </c>
      <c r="H20" s="4">
        <v>4.3143277432076648</v>
      </c>
      <c r="I20" s="4">
        <v>2.5087644601857698E-2</v>
      </c>
    </row>
    <row r="21" spans="1:9">
      <c r="A21" s="4" t="s">
        <v>220</v>
      </c>
      <c r="B21" s="4" t="s">
        <v>219</v>
      </c>
      <c r="C21" s="4" t="s">
        <v>221</v>
      </c>
      <c r="D21" s="4">
        <v>3.28764103171387</v>
      </c>
      <c r="E21" s="4">
        <v>1.7170527838011547</v>
      </c>
      <c r="F21" s="4">
        <v>1.42260617297441E-2</v>
      </c>
      <c r="G21" s="4"/>
      <c r="H21" s="4"/>
      <c r="I21" s="4"/>
    </row>
    <row r="22" spans="1:9">
      <c r="A22" s="4" t="s">
        <v>105</v>
      </c>
      <c r="B22" s="4" t="s">
        <v>106</v>
      </c>
      <c r="C22" s="4" t="s">
        <v>106</v>
      </c>
      <c r="D22" s="4"/>
      <c r="E22" s="4"/>
      <c r="F22" s="4"/>
      <c r="G22" s="4">
        <v>1.3224446508660299</v>
      </c>
      <c r="H22" s="4">
        <v>0.40320734155130866</v>
      </c>
      <c r="I22" s="4">
        <v>4.8032997014639603E-2</v>
      </c>
    </row>
    <row r="23" spans="1:9">
      <c r="A23" s="4" t="s">
        <v>31</v>
      </c>
      <c r="B23" s="4" t="s">
        <v>32</v>
      </c>
      <c r="C23" s="4" t="s">
        <v>32</v>
      </c>
      <c r="D23" s="4"/>
      <c r="E23" s="4"/>
      <c r="F23" s="4"/>
      <c r="G23" s="4">
        <v>1.7188907561822699</v>
      </c>
      <c r="H23" s="4">
        <v>0.78147785748480647</v>
      </c>
      <c r="I23" s="4">
        <v>5.0447203425781099E-3</v>
      </c>
    </row>
    <row r="24" spans="1:9">
      <c r="A24" s="4" t="s">
        <v>223</v>
      </c>
      <c r="B24" s="4" t="s">
        <v>222</v>
      </c>
      <c r="C24" s="4" t="s">
        <v>222</v>
      </c>
      <c r="D24" s="4">
        <v>0.50668315575381095</v>
      </c>
      <c r="E24" s="4">
        <v>-0.98084422638683388</v>
      </c>
      <c r="F24" s="4">
        <v>2.0924255781237099E-2</v>
      </c>
      <c r="G24" s="4"/>
      <c r="H24" s="4"/>
      <c r="I24" s="4"/>
    </row>
    <row r="25" spans="1:9">
      <c r="A25" s="4" t="s">
        <v>225</v>
      </c>
      <c r="B25" s="4" t="s">
        <v>224</v>
      </c>
      <c r="C25" s="4" t="s">
        <v>226</v>
      </c>
      <c r="D25" s="4">
        <v>1.2478895814247499</v>
      </c>
      <c r="E25" s="4">
        <v>0.31949028405712232</v>
      </c>
      <c r="F25" s="4">
        <v>2.3097452172357799E-2</v>
      </c>
      <c r="G25" s="4"/>
      <c r="H25" s="4"/>
      <c r="I25" s="4"/>
    </row>
    <row r="26" spans="1:9">
      <c r="A26" s="4" t="s">
        <v>147</v>
      </c>
      <c r="B26" s="4" t="s">
        <v>148</v>
      </c>
      <c r="C26" s="4" t="s">
        <v>148</v>
      </c>
      <c r="D26" s="4"/>
      <c r="E26" s="4"/>
      <c r="F26" s="4"/>
      <c r="G26" s="4">
        <v>0.68883633534343502</v>
      </c>
      <c r="H26" s="4">
        <v>-0.53776684960151855</v>
      </c>
      <c r="I26" s="4">
        <v>2.5620338636792198E-2</v>
      </c>
    </row>
    <row r="27" spans="1:9">
      <c r="A27" s="4" t="s">
        <v>228</v>
      </c>
      <c r="B27" s="4" t="s">
        <v>227</v>
      </c>
      <c r="C27" s="4" t="s">
        <v>229</v>
      </c>
      <c r="D27" s="4">
        <v>1.2182608010665401</v>
      </c>
      <c r="E27" s="4">
        <v>0.28482301348122863</v>
      </c>
      <c r="F27" s="4">
        <v>3.7677920380817201E-2</v>
      </c>
      <c r="G27" s="4"/>
      <c r="H27" s="4"/>
      <c r="I27" s="4"/>
    </row>
    <row r="28" spans="1:9">
      <c r="A28" s="4" t="s">
        <v>119</v>
      </c>
      <c r="B28" s="4" t="s">
        <v>120</v>
      </c>
      <c r="C28" s="4" t="s">
        <v>183</v>
      </c>
      <c r="D28" s="4"/>
      <c r="E28" s="4"/>
      <c r="F28" s="4"/>
      <c r="G28" s="4">
        <v>1.2387309628877301</v>
      </c>
      <c r="H28" s="4">
        <v>0.30886288590136513</v>
      </c>
      <c r="I28" s="4">
        <v>3.4493556294484203E-2</v>
      </c>
    </row>
    <row r="29" spans="1:9">
      <c r="A29" s="4" t="s">
        <v>143</v>
      </c>
      <c r="B29" s="4" t="s">
        <v>144</v>
      </c>
      <c r="C29" s="4" t="s">
        <v>184</v>
      </c>
      <c r="D29" s="4"/>
      <c r="E29" s="4"/>
      <c r="F29" s="4"/>
      <c r="G29" s="4">
        <v>0.74960936553910895</v>
      </c>
      <c r="H29" s="4">
        <v>-0.41578911690037323</v>
      </c>
      <c r="I29" s="4">
        <v>1.38293069812884E-3</v>
      </c>
    </row>
    <row r="30" spans="1:9">
      <c r="A30" s="4" t="s">
        <v>41</v>
      </c>
      <c r="B30" s="4" t="s">
        <v>42</v>
      </c>
      <c r="C30" s="4" t="s">
        <v>185</v>
      </c>
      <c r="D30" s="4"/>
      <c r="E30" s="4"/>
      <c r="F30" s="4"/>
      <c r="G30" s="4">
        <v>1.5924210884291901</v>
      </c>
      <c r="H30" s="4">
        <v>0.67122188227586033</v>
      </c>
      <c r="I30" s="4">
        <v>4.09021570680239E-2</v>
      </c>
    </row>
    <row r="31" spans="1:9">
      <c r="A31" s="4" t="s">
        <v>133</v>
      </c>
      <c r="B31" s="4" t="s">
        <v>134</v>
      </c>
      <c r="C31" s="4" t="s">
        <v>186</v>
      </c>
      <c r="D31" s="4"/>
      <c r="E31" s="4"/>
      <c r="F31" s="4"/>
      <c r="G31" s="4">
        <v>1.2005192118630701</v>
      </c>
      <c r="H31" s="4">
        <v>0.26365849114667206</v>
      </c>
      <c r="I31" s="4">
        <v>4.7541076120708799E-2</v>
      </c>
    </row>
    <row r="32" spans="1:9">
      <c r="A32" s="4" t="s">
        <v>231</v>
      </c>
      <c r="B32" s="4" t="s">
        <v>230</v>
      </c>
      <c r="C32" s="4" t="s">
        <v>230</v>
      </c>
      <c r="D32" s="4">
        <v>5.0216165584781898</v>
      </c>
      <c r="E32" s="4">
        <v>2.3281518712414901</v>
      </c>
      <c r="F32" s="4">
        <v>3.56457367740373E-3</v>
      </c>
      <c r="G32" s="4"/>
      <c r="H32" s="4"/>
      <c r="I32" s="4"/>
    </row>
    <row r="33" spans="1:9">
      <c r="A33" s="4" t="s">
        <v>33</v>
      </c>
      <c r="B33" s="4" t="s">
        <v>34</v>
      </c>
      <c r="C33" s="4" t="s">
        <v>187</v>
      </c>
      <c r="D33" s="4"/>
      <c r="E33" s="4"/>
      <c r="F33" s="4"/>
      <c r="G33" s="4">
        <v>1.6332227079339099</v>
      </c>
      <c r="H33" s="4">
        <v>0.70772153169841245</v>
      </c>
      <c r="I33" s="4">
        <v>6.5635837320949502E-3</v>
      </c>
    </row>
    <row r="34" spans="1:9">
      <c r="A34" s="4" t="s">
        <v>233</v>
      </c>
      <c r="B34" s="4" t="s">
        <v>232</v>
      </c>
      <c r="C34" s="4" t="s">
        <v>234</v>
      </c>
      <c r="D34" s="4">
        <v>1.2113553422783201</v>
      </c>
      <c r="E34" s="4">
        <v>0.27662213121245921</v>
      </c>
      <c r="F34" s="4">
        <v>2.4657877488581999E-3</v>
      </c>
      <c r="G34" s="4"/>
      <c r="H34" s="4"/>
      <c r="I34" s="4"/>
    </row>
    <row r="35" spans="1:9">
      <c r="A35" s="4" t="s">
        <v>236</v>
      </c>
      <c r="B35" s="4" t="s">
        <v>235</v>
      </c>
      <c r="C35" s="4" t="s">
        <v>237</v>
      </c>
      <c r="D35" s="4">
        <v>1.3245582330064101</v>
      </c>
      <c r="E35" s="4">
        <v>0.40551127188629743</v>
      </c>
      <c r="F35" s="4">
        <v>1.14225624928007E-2</v>
      </c>
      <c r="G35" s="4"/>
      <c r="H35" s="4"/>
      <c r="I35" s="4"/>
    </row>
    <row r="36" spans="1:9">
      <c r="A36" s="4" t="s">
        <v>113</v>
      </c>
      <c r="B36" s="4" t="s">
        <v>114</v>
      </c>
      <c r="C36" s="4" t="s">
        <v>114</v>
      </c>
      <c r="D36" s="4"/>
      <c r="E36" s="4"/>
      <c r="F36" s="4"/>
      <c r="G36" s="4">
        <v>1.2724766771307801</v>
      </c>
      <c r="H36" s="4">
        <v>0.34763921378928381</v>
      </c>
      <c r="I36" s="4">
        <v>1.7604104949917999E-3</v>
      </c>
    </row>
    <row r="37" spans="1:9">
      <c r="A37" s="4" t="s">
        <v>45</v>
      </c>
      <c r="B37" s="4" t="s">
        <v>46</v>
      </c>
      <c r="C37" s="4" t="s">
        <v>46</v>
      </c>
      <c r="D37" s="4">
        <v>1.3179758593767401</v>
      </c>
      <c r="E37" s="4">
        <v>0.39832394555353867</v>
      </c>
      <c r="F37" s="4">
        <v>7.3759345187776404E-3</v>
      </c>
      <c r="G37" s="4">
        <v>1.5051912164732399</v>
      </c>
      <c r="H37" s="4">
        <v>0.58994677571197973</v>
      </c>
      <c r="I37" s="4">
        <v>9.8266191010444801E-3</v>
      </c>
    </row>
    <row r="38" spans="1:9">
      <c r="A38" s="4" t="s">
        <v>155</v>
      </c>
      <c r="B38" s="4" t="s">
        <v>156</v>
      </c>
      <c r="C38" s="4" t="s">
        <v>188</v>
      </c>
      <c r="D38" s="4"/>
      <c r="E38" s="4"/>
      <c r="F38" s="4"/>
      <c r="G38" s="4">
        <v>0.55655240674911499</v>
      </c>
      <c r="H38" s="4">
        <v>-0.84541055215885264</v>
      </c>
      <c r="I38" s="4">
        <v>6.9586010256017898E-3</v>
      </c>
    </row>
    <row r="39" spans="1:9">
      <c r="A39" s="4" t="s">
        <v>131</v>
      </c>
      <c r="B39" s="4" t="s">
        <v>132</v>
      </c>
      <c r="C39" s="4" t="s">
        <v>132</v>
      </c>
      <c r="D39" s="4"/>
      <c r="E39" s="4"/>
      <c r="F39" s="4"/>
      <c r="G39" s="4">
        <v>1.2108619981331099</v>
      </c>
      <c r="H39" s="4">
        <v>0.27603445053681241</v>
      </c>
      <c r="I39" s="4">
        <v>2.29247217685144E-2</v>
      </c>
    </row>
    <row r="40" spans="1:9">
      <c r="A40" s="4" t="s">
        <v>39</v>
      </c>
      <c r="B40" s="4" t="s">
        <v>40</v>
      </c>
      <c r="C40" s="4" t="s">
        <v>40</v>
      </c>
      <c r="D40" s="4">
        <v>1.2588730163188699</v>
      </c>
      <c r="E40" s="4">
        <v>0.33213276441797657</v>
      </c>
      <c r="F40" s="4">
        <v>6.3768776046806601E-3</v>
      </c>
      <c r="G40" s="4">
        <v>1.6216797917127399</v>
      </c>
      <c r="H40" s="4">
        <v>0.69748898076760746</v>
      </c>
      <c r="I40" s="4">
        <v>1.4555872807027999E-3</v>
      </c>
    </row>
    <row r="41" spans="1:9">
      <c r="A41" s="4" t="s">
        <v>49</v>
      </c>
      <c r="B41" s="4" t="s">
        <v>50</v>
      </c>
      <c r="C41" s="4" t="s">
        <v>50</v>
      </c>
      <c r="D41" s="4"/>
      <c r="E41" s="4"/>
      <c r="F41" s="4"/>
      <c r="G41" s="4">
        <v>1.4998748268002</v>
      </c>
      <c r="H41" s="4">
        <v>0.58484210452789165</v>
      </c>
      <c r="I41" s="4">
        <v>1.26870263528042E-2</v>
      </c>
    </row>
    <row r="42" spans="1:9">
      <c r="A42" s="4" t="s">
        <v>21</v>
      </c>
      <c r="B42" s="4" t="s">
        <v>22</v>
      </c>
      <c r="C42" s="4" t="s">
        <v>162</v>
      </c>
      <c r="D42" s="4">
        <v>2.6627087693024101</v>
      </c>
      <c r="E42" s="4">
        <v>1.4128946440725874</v>
      </c>
      <c r="F42" s="4">
        <v>1.30049345988666E-3</v>
      </c>
      <c r="G42" s="4">
        <v>2.0399484417911098</v>
      </c>
      <c r="H42" s="4">
        <v>1.0285326895927218</v>
      </c>
      <c r="I42" s="4">
        <v>4.8039856842003299E-2</v>
      </c>
    </row>
    <row r="43" spans="1:9">
      <c r="A43" s="4" t="s">
        <v>239</v>
      </c>
      <c r="B43" s="4" t="s">
        <v>238</v>
      </c>
      <c r="C43" s="4" t="s">
        <v>240</v>
      </c>
      <c r="D43" s="4">
        <v>1.2954616086261499</v>
      </c>
      <c r="E43" s="4">
        <v>0.37346626147295614</v>
      </c>
      <c r="F43" s="4">
        <v>3.1197471679036401E-2</v>
      </c>
      <c r="G43" s="4"/>
      <c r="H43" s="4"/>
      <c r="I43" s="4"/>
    </row>
    <row r="44" spans="1:9">
      <c r="A44" s="4" t="s">
        <v>125</v>
      </c>
      <c r="B44" s="4" t="s">
        <v>126</v>
      </c>
      <c r="C44" s="4" t="s">
        <v>126</v>
      </c>
      <c r="D44" s="4"/>
      <c r="E44" s="4"/>
      <c r="F44" s="4"/>
      <c r="G44" s="4">
        <v>1.21644401359155</v>
      </c>
      <c r="H44" s="4">
        <v>0.28266992227179205</v>
      </c>
      <c r="I44" s="4">
        <v>3.5940917666914901E-2</v>
      </c>
    </row>
    <row r="45" spans="1:9">
      <c r="A45" s="4" t="s">
        <v>55</v>
      </c>
      <c r="B45" s="4" t="s">
        <v>56</v>
      </c>
      <c r="C45" s="4" t="s">
        <v>56</v>
      </c>
      <c r="D45" s="4"/>
      <c r="E45" s="4"/>
      <c r="F45" s="4"/>
      <c r="G45" s="4">
        <v>1.47600895868288</v>
      </c>
      <c r="H45" s="4">
        <v>0.56170147790788927</v>
      </c>
      <c r="I45" s="4">
        <v>1.19484757163994E-2</v>
      </c>
    </row>
    <row r="46" spans="1:9">
      <c r="A46" s="4" t="s">
        <v>117</v>
      </c>
      <c r="B46" s="4" t="s">
        <v>118</v>
      </c>
      <c r="C46" s="4" t="s">
        <v>189</v>
      </c>
      <c r="D46" s="4"/>
      <c r="E46" s="4"/>
      <c r="F46" s="4"/>
      <c r="G46" s="4">
        <v>1.2496298541780999</v>
      </c>
      <c r="H46" s="4">
        <v>0.32150082559013288</v>
      </c>
      <c r="I46" s="4">
        <v>2.7589683756484998E-3</v>
      </c>
    </row>
    <row r="47" spans="1:9">
      <c r="A47" s="4" t="s">
        <v>9</v>
      </c>
      <c r="B47" s="4" t="s">
        <v>10</v>
      </c>
      <c r="C47" s="4" t="s">
        <v>190</v>
      </c>
      <c r="D47" s="4"/>
      <c r="E47" s="4"/>
      <c r="F47" s="4"/>
      <c r="G47" s="4">
        <v>3.5598710840610801</v>
      </c>
      <c r="H47" s="4">
        <v>1.8318249968789331</v>
      </c>
      <c r="I47" s="4">
        <v>4.1837831317157001E-2</v>
      </c>
    </row>
    <row r="48" spans="1:9">
      <c r="A48" s="4" t="s">
        <v>85</v>
      </c>
      <c r="B48" s="4" t="s">
        <v>86</v>
      </c>
      <c r="C48" s="4" t="s">
        <v>86</v>
      </c>
      <c r="D48" s="4"/>
      <c r="E48" s="4"/>
      <c r="F48" s="4"/>
      <c r="G48" s="4">
        <v>1.3950317545411699</v>
      </c>
      <c r="H48" s="4">
        <v>0.4802979619094207</v>
      </c>
      <c r="I48" s="4">
        <v>4.0658261025081799E-2</v>
      </c>
    </row>
    <row r="49" spans="1:9">
      <c r="A49" s="4" t="s">
        <v>69</v>
      </c>
      <c r="B49" s="4" t="s">
        <v>70</v>
      </c>
      <c r="C49" s="4" t="s">
        <v>70</v>
      </c>
      <c r="D49" s="4"/>
      <c r="E49" s="4"/>
      <c r="F49" s="4"/>
      <c r="G49" s="4">
        <v>1.43582330361702</v>
      </c>
      <c r="H49" s="4">
        <v>0.52187821804651946</v>
      </c>
      <c r="I49" s="4">
        <v>4.94270179480839E-3</v>
      </c>
    </row>
    <row r="50" spans="1:9">
      <c r="A50" s="4" t="s">
        <v>103</v>
      </c>
      <c r="B50" s="4" t="s">
        <v>104</v>
      </c>
      <c r="C50" s="4" t="s">
        <v>104</v>
      </c>
      <c r="D50" s="4">
        <v>1.2616155027667</v>
      </c>
      <c r="E50" s="4">
        <v>0.33527229322712776</v>
      </c>
      <c r="F50" s="4">
        <v>2.8996863931695701E-2</v>
      </c>
      <c r="G50" s="4">
        <v>1.3439219748200399</v>
      </c>
      <c r="H50" s="4">
        <v>0.42644938081919292</v>
      </c>
      <c r="I50" s="4">
        <v>4.79682706565586E-2</v>
      </c>
    </row>
    <row r="51" spans="1:9">
      <c r="A51" s="4" t="s">
        <v>115</v>
      </c>
      <c r="B51" s="4" t="s">
        <v>116</v>
      </c>
      <c r="C51" s="4" t="s">
        <v>163</v>
      </c>
      <c r="D51" s="4">
        <v>1.22640037287153</v>
      </c>
      <c r="E51" s="4">
        <v>0.29443004074258439</v>
      </c>
      <c r="F51" s="4">
        <v>3.0193965939452599E-2</v>
      </c>
      <c r="G51" s="4">
        <v>1.2505930229668401</v>
      </c>
      <c r="H51" s="4">
        <v>0.32261237361770728</v>
      </c>
      <c r="I51" s="4">
        <v>2.4140319239787499E-2</v>
      </c>
    </row>
    <row r="52" spans="1:9">
      <c r="A52" s="4" t="s">
        <v>65</v>
      </c>
      <c r="B52" s="4" t="s">
        <v>66</v>
      </c>
      <c r="C52" s="4" t="s">
        <v>66</v>
      </c>
      <c r="D52" s="4">
        <v>1.3328564933785201</v>
      </c>
      <c r="E52" s="4">
        <v>0.41452145601849577</v>
      </c>
      <c r="F52" s="4">
        <v>4.6785978313455398E-3</v>
      </c>
      <c r="G52" s="4">
        <v>1.4501965057922801</v>
      </c>
      <c r="H52" s="4">
        <v>0.5362484028083262</v>
      </c>
      <c r="I52" s="4">
        <v>8.9028534487420805E-3</v>
      </c>
    </row>
    <row r="53" spans="1:9">
      <c r="A53" s="4" t="s">
        <v>93</v>
      </c>
      <c r="B53" s="4" t="s">
        <v>94</v>
      </c>
      <c r="C53" s="4" t="s">
        <v>94</v>
      </c>
      <c r="D53" s="4"/>
      <c r="E53" s="4"/>
      <c r="F53" s="4"/>
      <c r="G53" s="4">
        <v>1.3745006351181599</v>
      </c>
      <c r="H53" s="4">
        <v>0.45890757347990074</v>
      </c>
      <c r="I53" s="4">
        <v>1.1193228703616999E-2</v>
      </c>
    </row>
    <row r="54" spans="1:9">
      <c r="A54" s="4" t="s">
        <v>242</v>
      </c>
      <c r="B54" s="4" t="s">
        <v>241</v>
      </c>
      <c r="C54" s="4" t="s">
        <v>241</v>
      </c>
      <c r="D54" s="4">
        <v>1.8084152089182299</v>
      </c>
      <c r="E54" s="4">
        <v>0.85472595600257717</v>
      </c>
      <c r="F54" s="4">
        <v>3.6805097450535798E-2</v>
      </c>
      <c r="G54" s="4"/>
      <c r="H54" s="4"/>
      <c r="I54" s="4"/>
    </row>
    <row r="55" spans="1:9">
      <c r="A55" s="4" t="s">
        <v>61</v>
      </c>
      <c r="B55" s="4" t="s">
        <v>62</v>
      </c>
      <c r="C55" s="4" t="s">
        <v>62</v>
      </c>
      <c r="D55" s="4"/>
      <c r="E55" s="4"/>
      <c r="F55" s="4"/>
      <c r="G55" s="4">
        <v>1.4650818450538401</v>
      </c>
      <c r="H55" s="4">
        <v>0.5509812613404288</v>
      </c>
      <c r="I55" s="4">
        <v>2.0533913347871701E-2</v>
      </c>
    </row>
    <row r="56" spans="1:9">
      <c r="A56" s="4" t="s">
        <v>67</v>
      </c>
      <c r="B56" s="4" t="s">
        <v>68</v>
      </c>
      <c r="C56" s="4" t="s">
        <v>68</v>
      </c>
      <c r="D56" s="4"/>
      <c r="E56" s="4"/>
      <c r="F56" s="4"/>
      <c r="G56" s="4">
        <v>1.4427014599283201</v>
      </c>
      <c r="H56" s="4">
        <v>0.52877279196997407</v>
      </c>
      <c r="I56" s="4">
        <v>2.4336398944444899E-3</v>
      </c>
    </row>
    <row r="57" spans="1:9">
      <c r="A57" s="4" t="s">
        <v>79</v>
      </c>
      <c r="B57" s="4" t="s">
        <v>80</v>
      </c>
      <c r="C57" s="4" t="s">
        <v>164</v>
      </c>
      <c r="D57" s="4">
        <v>1.2050862729592899</v>
      </c>
      <c r="E57" s="4">
        <v>0.26913643368771495</v>
      </c>
      <c r="F57" s="4">
        <v>1.8281911391994799E-2</v>
      </c>
      <c r="G57" s="4">
        <v>1.4129837034138699</v>
      </c>
      <c r="H57" s="4">
        <v>0.49874482650725621</v>
      </c>
      <c r="I57" s="4">
        <v>1.0934882733754101E-2</v>
      </c>
    </row>
    <row r="58" spans="1:9">
      <c r="A58" s="4" t="s">
        <v>244</v>
      </c>
      <c r="B58" s="4" t="s">
        <v>243</v>
      </c>
      <c r="C58" s="4" t="s">
        <v>243</v>
      </c>
      <c r="D58" s="4">
        <v>1.43538302873277</v>
      </c>
      <c r="E58" s="4">
        <v>0.52143576820238446</v>
      </c>
      <c r="F58" s="4">
        <v>2.3085652194198298E-3</v>
      </c>
      <c r="G58" s="4"/>
      <c r="H58" s="4"/>
      <c r="I58" s="4"/>
    </row>
    <row r="59" spans="1:9">
      <c r="A59" s="4" t="s">
        <v>29</v>
      </c>
      <c r="B59" s="4" t="s">
        <v>30</v>
      </c>
      <c r="C59" s="4" t="s">
        <v>30</v>
      </c>
      <c r="D59" s="4"/>
      <c r="E59" s="4"/>
      <c r="F59" s="4"/>
      <c r="G59" s="4">
        <v>1.76216075776946</v>
      </c>
      <c r="H59" s="4">
        <v>0.81734554392773806</v>
      </c>
      <c r="I59" s="4">
        <v>3.7376729923946403E-2</v>
      </c>
    </row>
    <row r="60" spans="1:9">
      <c r="A60" s="4" t="s">
        <v>89</v>
      </c>
      <c r="B60" s="4" t="s">
        <v>90</v>
      </c>
      <c r="C60" s="4" t="s">
        <v>191</v>
      </c>
      <c r="D60" s="4"/>
      <c r="E60" s="4"/>
      <c r="F60" s="4"/>
      <c r="G60" s="4">
        <v>1.3757506156805801</v>
      </c>
      <c r="H60" s="4">
        <v>0.46021897430719461</v>
      </c>
      <c r="I60" s="4">
        <v>2.4571979528340199E-2</v>
      </c>
    </row>
    <row r="61" spans="1:9">
      <c r="A61" s="4" t="s">
        <v>95</v>
      </c>
      <c r="B61" s="4" t="s">
        <v>96</v>
      </c>
      <c r="C61" s="4" t="s">
        <v>96</v>
      </c>
      <c r="D61" s="4"/>
      <c r="E61" s="4"/>
      <c r="F61" s="4"/>
      <c r="G61" s="4">
        <v>1.3665060448601001</v>
      </c>
      <c r="H61" s="4">
        <v>0.45049184176408397</v>
      </c>
      <c r="I61" s="4">
        <v>2.0087531985397301E-3</v>
      </c>
    </row>
    <row r="62" spans="1:9">
      <c r="A62" s="4" t="s">
        <v>35</v>
      </c>
      <c r="B62" s="4" t="s">
        <v>36</v>
      </c>
      <c r="C62" s="4" t="s">
        <v>165</v>
      </c>
      <c r="D62" s="4">
        <v>1.26519939936101</v>
      </c>
      <c r="E62" s="4">
        <v>0.33936477606508469</v>
      </c>
      <c r="F62" s="4">
        <v>7.8394667051538496E-4</v>
      </c>
      <c r="G62" s="4">
        <v>1.6328468201197299</v>
      </c>
      <c r="H62" s="4">
        <v>0.70738945579911872</v>
      </c>
      <c r="I62" s="4">
        <v>2.8671486194447298E-3</v>
      </c>
    </row>
    <row r="63" spans="1:9">
      <c r="A63" s="4" t="s">
        <v>57</v>
      </c>
      <c r="B63" s="4" t="s">
        <v>58</v>
      </c>
      <c r="C63" s="4" t="s">
        <v>192</v>
      </c>
      <c r="D63" s="4"/>
      <c r="E63" s="4"/>
      <c r="F63" s="4"/>
      <c r="G63" s="4">
        <v>1.4755593010008199</v>
      </c>
      <c r="H63" s="4">
        <v>0.56126190215971128</v>
      </c>
      <c r="I63" s="4">
        <v>3.6531789971030199E-3</v>
      </c>
    </row>
    <row r="64" spans="1:9">
      <c r="A64" s="4" t="s">
        <v>157</v>
      </c>
      <c r="B64" s="4" t="s">
        <v>158</v>
      </c>
      <c r="C64" s="4" t="s">
        <v>166</v>
      </c>
      <c r="D64" s="4">
        <v>0.63388134257636997</v>
      </c>
      <c r="E64" s="4">
        <v>-0.65771529000847317</v>
      </c>
      <c r="F64" s="4">
        <v>1.1354162508448999E-2</v>
      </c>
      <c r="G64" s="4">
        <v>0.47406705784415698</v>
      </c>
      <c r="H64" s="4">
        <v>-1.0768369488934344</v>
      </c>
      <c r="I64" s="4">
        <v>5.4522715857279903E-3</v>
      </c>
    </row>
    <row r="65" spans="1:9">
      <c r="A65" s="4" t="s">
        <v>151</v>
      </c>
      <c r="B65" s="4" t="s">
        <v>152</v>
      </c>
      <c r="C65" s="4" t="s">
        <v>193</v>
      </c>
      <c r="D65" s="4"/>
      <c r="E65" s="4"/>
      <c r="F65" s="4"/>
      <c r="G65" s="4">
        <v>0.60601754503671201</v>
      </c>
      <c r="H65" s="4">
        <v>-0.72256853259005593</v>
      </c>
      <c r="I65" s="4">
        <v>3.24875141981774E-2</v>
      </c>
    </row>
    <row r="66" spans="1:9">
      <c r="A66" s="4" t="s">
        <v>123</v>
      </c>
      <c r="B66" s="4" t="s">
        <v>124</v>
      </c>
      <c r="C66" s="4" t="s">
        <v>194</v>
      </c>
      <c r="D66" s="4"/>
      <c r="E66" s="4"/>
      <c r="F66" s="4"/>
      <c r="G66" s="4">
        <v>1.21927717927015</v>
      </c>
      <c r="H66" s="4">
        <v>0.28602613227636065</v>
      </c>
      <c r="I66" s="4">
        <v>2.63756382713023E-2</v>
      </c>
    </row>
    <row r="67" spans="1:9">
      <c r="A67" s="4" t="s">
        <v>129</v>
      </c>
      <c r="B67" s="4" t="s">
        <v>130</v>
      </c>
      <c r="C67" s="4" t="s">
        <v>195</v>
      </c>
      <c r="D67" s="4"/>
      <c r="E67" s="4"/>
      <c r="F67" s="4"/>
      <c r="G67" s="4">
        <v>1.21111490651835</v>
      </c>
      <c r="H67" s="4">
        <v>0.27633574959033397</v>
      </c>
      <c r="I67" s="4">
        <v>1.0120286421384E-2</v>
      </c>
    </row>
    <row r="68" spans="1:9">
      <c r="A68" s="4" t="s">
        <v>107</v>
      </c>
      <c r="B68" s="4" t="s">
        <v>108</v>
      </c>
      <c r="C68" s="4" t="s">
        <v>196</v>
      </c>
      <c r="D68" s="4"/>
      <c r="E68" s="4"/>
      <c r="F68" s="4"/>
      <c r="G68" s="4">
        <v>1.3110760898585301</v>
      </c>
      <c r="H68" s="4">
        <v>0.39075141651012979</v>
      </c>
      <c r="I68" s="4">
        <v>3.5503592652225802E-2</v>
      </c>
    </row>
    <row r="69" spans="1:9">
      <c r="A69" s="4" t="s">
        <v>111</v>
      </c>
      <c r="B69" s="4" t="s">
        <v>112</v>
      </c>
      <c r="C69" s="4" t="s">
        <v>197</v>
      </c>
      <c r="D69" s="4"/>
      <c r="E69" s="4"/>
      <c r="F69" s="4"/>
      <c r="G69" s="4">
        <v>1.3006447947711599</v>
      </c>
      <c r="H69" s="4">
        <v>0.37922701678972931</v>
      </c>
      <c r="I69" s="4">
        <v>2.8782332610121999E-2</v>
      </c>
    </row>
    <row r="70" spans="1:9">
      <c r="A70" s="4" t="s">
        <v>81</v>
      </c>
      <c r="B70" s="4" t="s">
        <v>82</v>
      </c>
      <c r="C70" s="4" t="s">
        <v>198</v>
      </c>
      <c r="D70" s="4"/>
      <c r="E70" s="4"/>
      <c r="F70" s="4"/>
      <c r="G70" s="4">
        <v>1.40146977566458</v>
      </c>
      <c r="H70" s="4">
        <v>0.48694063129940274</v>
      </c>
      <c r="I70" s="4">
        <v>1.5997662094961999E-2</v>
      </c>
    </row>
    <row r="71" spans="1:9">
      <c r="A71" s="4" t="s">
        <v>43</v>
      </c>
      <c r="B71" s="4" t="s">
        <v>44</v>
      </c>
      <c r="C71" s="4" t="s">
        <v>167</v>
      </c>
      <c r="D71" s="4">
        <v>1.23078236369851</v>
      </c>
      <c r="E71" s="4">
        <v>0.29957567606148011</v>
      </c>
      <c r="F71" s="4">
        <v>1.9665549339677301E-2</v>
      </c>
      <c r="G71" s="4">
        <v>1.5158915571499401</v>
      </c>
      <c r="H71" s="4">
        <v>0.60016655063441693</v>
      </c>
      <c r="I71" s="4">
        <v>5.1441615957248596E-3</v>
      </c>
    </row>
    <row r="72" spans="1:9">
      <c r="A72" s="4" t="s">
        <v>246</v>
      </c>
      <c r="B72" s="4" t="s">
        <v>245</v>
      </c>
      <c r="C72" s="4" t="s">
        <v>245</v>
      </c>
      <c r="D72" s="4">
        <v>1.1894819673116299</v>
      </c>
      <c r="E72" s="4">
        <v>0.25033340050009278</v>
      </c>
      <c r="F72" s="4">
        <v>1.52984257165589E-2</v>
      </c>
      <c r="G72" s="4"/>
      <c r="H72" s="4"/>
      <c r="I72" s="4"/>
    </row>
    <row r="73" spans="1:9">
      <c r="A73" s="4" t="s">
        <v>73</v>
      </c>
      <c r="B73" s="4" t="s">
        <v>74</v>
      </c>
      <c r="C73" s="4" t="s">
        <v>199</v>
      </c>
      <c r="D73" s="4"/>
      <c r="E73" s="4"/>
      <c r="F73" s="4"/>
      <c r="G73" s="4">
        <v>1.4224310944121099</v>
      </c>
      <c r="H73" s="4">
        <v>0.5083587670079841</v>
      </c>
      <c r="I73" s="4">
        <v>2.0937094118874199E-2</v>
      </c>
    </row>
    <row r="74" spans="1:9">
      <c r="A74" s="4" t="s">
        <v>248</v>
      </c>
      <c r="B74" s="4" t="s">
        <v>247</v>
      </c>
      <c r="C74" s="4" t="s">
        <v>249</v>
      </c>
      <c r="D74" s="4">
        <v>1.21781629311729</v>
      </c>
      <c r="E74" s="4">
        <v>0.28429651994564459</v>
      </c>
      <c r="F74" s="4">
        <v>1.36276732732205E-2</v>
      </c>
      <c r="G74" s="4"/>
      <c r="H74" s="4"/>
      <c r="I74" s="4"/>
    </row>
    <row r="75" spans="1:9">
      <c r="A75" s="4" t="s">
        <v>141</v>
      </c>
      <c r="B75" s="4" t="s">
        <v>142</v>
      </c>
      <c r="C75" s="4" t="s">
        <v>200</v>
      </c>
      <c r="D75" s="4"/>
      <c r="E75" s="4"/>
      <c r="F75" s="4"/>
      <c r="G75" s="4">
        <v>0.79419743371819296</v>
      </c>
      <c r="H75" s="4">
        <v>-0.3324303957827478</v>
      </c>
      <c r="I75" s="4">
        <v>1.5183520977059E-2</v>
      </c>
    </row>
    <row r="76" spans="1:9">
      <c r="A76" s="4" t="s">
        <v>99</v>
      </c>
      <c r="B76" s="4" t="s">
        <v>100</v>
      </c>
      <c r="C76" s="4" t="s">
        <v>168</v>
      </c>
      <c r="D76" s="4">
        <v>1.2968095728854601</v>
      </c>
      <c r="E76" s="4">
        <v>0.37496664580106981</v>
      </c>
      <c r="F76" s="5">
        <v>7.8797514441776299E-5</v>
      </c>
      <c r="G76" s="4">
        <v>1.3493423820317201</v>
      </c>
      <c r="H76" s="4">
        <v>0.4322564640654028</v>
      </c>
      <c r="I76" s="4">
        <v>1.9270434160278101E-3</v>
      </c>
    </row>
    <row r="77" spans="1:9">
      <c r="A77" s="4" t="s">
        <v>251</v>
      </c>
      <c r="B77" s="4" t="s">
        <v>250</v>
      </c>
      <c r="C77" s="4" t="s">
        <v>252</v>
      </c>
      <c r="D77" s="4">
        <v>2.1300456109975401</v>
      </c>
      <c r="E77" s="4">
        <v>1.0908843234348853</v>
      </c>
      <c r="F77" s="4">
        <v>3.35885065915894E-2</v>
      </c>
      <c r="G77" s="4"/>
      <c r="H77" s="4"/>
      <c r="I77" s="4"/>
    </row>
    <row r="78" spans="1:9">
      <c r="A78" s="4" t="s">
        <v>127</v>
      </c>
      <c r="B78" s="4" t="s">
        <v>128</v>
      </c>
      <c r="C78" s="4" t="s">
        <v>169</v>
      </c>
      <c r="D78" s="4">
        <v>1.2060374010519901</v>
      </c>
      <c r="E78" s="4">
        <v>0.27027464809666846</v>
      </c>
      <c r="F78" s="4">
        <v>6.7804495301859004E-3</v>
      </c>
      <c r="G78" s="4">
        <v>1.21272034898082</v>
      </c>
      <c r="H78" s="4">
        <v>0.27824690606228963</v>
      </c>
      <c r="I78" s="4">
        <v>2.08531717171145E-2</v>
      </c>
    </row>
    <row r="79" spans="1:9">
      <c r="A79" s="4" t="s">
        <v>254</v>
      </c>
      <c r="B79" s="4" t="s">
        <v>253</v>
      </c>
      <c r="C79" s="4" t="s">
        <v>255</v>
      </c>
      <c r="D79" s="4">
        <v>0.80305886834792395</v>
      </c>
      <c r="E79" s="4">
        <v>-0.31642234629711374</v>
      </c>
      <c r="F79" s="4">
        <v>2.3530352330862401E-2</v>
      </c>
      <c r="G79" s="4"/>
      <c r="H79" s="4"/>
      <c r="I79" s="4"/>
    </row>
    <row r="80" spans="1:9">
      <c r="A80" s="4" t="s">
        <v>27</v>
      </c>
      <c r="B80" s="4" t="s">
        <v>28</v>
      </c>
      <c r="C80" s="4" t="s">
        <v>170</v>
      </c>
      <c r="D80" s="4">
        <v>1.2377517418161901</v>
      </c>
      <c r="E80" s="4">
        <v>0.30772197952250263</v>
      </c>
      <c r="F80" s="4">
        <v>1.15204482637884E-2</v>
      </c>
      <c r="G80" s="4">
        <v>1.79346914527888</v>
      </c>
      <c r="H80" s="4">
        <v>0.84275292548163594</v>
      </c>
      <c r="I80" s="4">
        <v>6.0935465959979698E-3</v>
      </c>
    </row>
    <row r="81" spans="1:9">
      <c r="A81" s="4" t="s">
        <v>101</v>
      </c>
      <c r="B81" s="4" t="s">
        <v>102</v>
      </c>
      <c r="C81" s="4" t="s">
        <v>102</v>
      </c>
      <c r="D81" s="4"/>
      <c r="E81" s="4"/>
      <c r="F81" s="4"/>
      <c r="G81" s="4">
        <v>1.3462189318389099</v>
      </c>
      <c r="H81" s="4">
        <v>0.42891305050828926</v>
      </c>
      <c r="I81" s="4">
        <v>4.0827500649779198E-2</v>
      </c>
    </row>
    <row r="82" spans="1:9">
      <c r="A82" s="4" t="s">
        <v>257</v>
      </c>
      <c r="B82" s="4" t="s">
        <v>256</v>
      </c>
      <c r="C82" s="4" t="s">
        <v>256</v>
      </c>
      <c r="D82" s="4">
        <v>1.36696907029985</v>
      </c>
      <c r="E82" s="4">
        <v>0.45098060020085701</v>
      </c>
      <c r="F82" s="4">
        <v>1.2606899691431601E-2</v>
      </c>
      <c r="G82" s="4"/>
      <c r="H82" s="4"/>
      <c r="I82" s="4"/>
    </row>
    <row r="83" spans="1:9">
      <c r="A83" s="4" t="s">
        <v>259</v>
      </c>
      <c r="B83" s="4" t="s">
        <v>258</v>
      </c>
      <c r="C83" s="4" t="s">
        <v>260</v>
      </c>
      <c r="D83" s="4">
        <v>1.2805490270451201</v>
      </c>
      <c r="E83" s="4">
        <v>0.35676248895322088</v>
      </c>
      <c r="F83" s="4">
        <v>1.4585907367642301E-2</v>
      </c>
      <c r="G83" s="4"/>
      <c r="H83" s="4"/>
      <c r="I83" s="4"/>
    </row>
    <row r="84" spans="1:9">
      <c r="A84" s="4" t="s">
        <v>262</v>
      </c>
      <c r="B84" s="4" t="s">
        <v>261</v>
      </c>
      <c r="C84" s="4" t="s">
        <v>261</v>
      </c>
      <c r="D84" s="4">
        <v>1.5594225796060901</v>
      </c>
      <c r="E84" s="4">
        <v>0.64101192924881467</v>
      </c>
      <c r="F84" s="4">
        <v>5.1295890046947101E-4</v>
      </c>
      <c r="G84" s="4"/>
      <c r="H84" s="4"/>
      <c r="I84" s="4"/>
    </row>
    <row r="85" spans="1:9">
      <c r="A85" s="4" t="s">
        <v>264</v>
      </c>
      <c r="B85" s="4" t="s">
        <v>263</v>
      </c>
      <c r="C85" s="4" t="s">
        <v>265</v>
      </c>
      <c r="D85" s="4">
        <v>1.3092435035358601</v>
      </c>
      <c r="E85" s="4">
        <v>0.38873344615457284</v>
      </c>
      <c r="F85" s="4">
        <v>1.1260957183347501E-2</v>
      </c>
      <c r="G85" s="4"/>
      <c r="H85" s="4"/>
      <c r="I85" s="4"/>
    </row>
    <row r="86" spans="1:9">
      <c r="A86" s="4" t="s">
        <v>267</v>
      </c>
      <c r="B86" s="4" t="s">
        <v>266</v>
      </c>
      <c r="C86" s="4" t="s">
        <v>268</v>
      </c>
      <c r="D86" s="4">
        <v>6.1145016636191203</v>
      </c>
      <c r="E86" s="4">
        <v>2.6122349228373776</v>
      </c>
      <c r="F86" s="4">
        <v>4.2231859343809797E-2</v>
      </c>
      <c r="G86" s="4"/>
      <c r="H86" s="4"/>
      <c r="I86" s="4"/>
    </row>
    <row r="87" spans="1:9">
      <c r="A87" s="4" t="s">
        <v>270</v>
      </c>
      <c r="B87" s="4" t="s">
        <v>269</v>
      </c>
      <c r="C87" s="4" t="s">
        <v>269</v>
      </c>
      <c r="D87" s="4">
        <v>1.2341347258661</v>
      </c>
      <c r="E87" s="4">
        <v>0.30349989669906829</v>
      </c>
      <c r="F87" s="4">
        <v>4.8768609907495701E-2</v>
      </c>
      <c r="G87" s="4"/>
      <c r="H87" s="4"/>
      <c r="I87" s="4"/>
    </row>
    <row r="88" spans="1:9">
      <c r="A88" s="4" t="s">
        <v>77</v>
      </c>
      <c r="B88" s="4" t="s">
        <v>78</v>
      </c>
      <c r="C88" s="4" t="s">
        <v>201</v>
      </c>
      <c r="D88" s="4"/>
      <c r="E88" s="4"/>
      <c r="F88" s="4"/>
      <c r="G88" s="4">
        <v>1.4170803132962699</v>
      </c>
      <c r="H88" s="4">
        <v>0.50292152558887082</v>
      </c>
      <c r="I88" s="4">
        <v>3.6468386358282E-2</v>
      </c>
    </row>
    <row r="89" spans="1:9">
      <c r="A89" s="4" t="s">
        <v>23</v>
      </c>
      <c r="B89" s="4" t="s">
        <v>24</v>
      </c>
      <c r="C89" s="4" t="s">
        <v>24</v>
      </c>
      <c r="D89" s="4"/>
      <c r="E89" s="4"/>
      <c r="F89" s="4"/>
      <c r="G89" s="4">
        <v>1.8533998225268999</v>
      </c>
      <c r="H89" s="4">
        <v>0.89017413865346473</v>
      </c>
      <c r="I89" s="4">
        <v>1.6634952480908899E-3</v>
      </c>
    </row>
    <row r="90" spans="1:9">
      <c r="A90" s="4" t="s">
        <v>272</v>
      </c>
      <c r="B90" s="4" t="s">
        <v>271</v>
      </c>
      <c r="C90" s="4" t="s">
        <v>273</v>
      </c>
      <c r="D90" s="4">
        <v>1.2880258546351799</v>
      </c>
      <c r="E90" s="4">
        <v>0.36516155306401232</v>
      </c>
      <c r="F90" s="4">
        <v>3.4074650835082598E-2</v>
      </c>
      <c r="G90" s="4"/>
      <c r="H90" s="4"/>
      <c r="I90" s="4"/>
    </row>
    <row r="91" spans="1:9">
      <c r="A91" s="4" t="s">
        <v>15</v>
      </c>
      <c r="B91" s="4" t="s">
        <v>16</v>
      </c>
      <c r="C91" s="4" t="s">
        <v>171</v>
      </c>
      <c r="D91" s="4">
        <v>2.4568947226766</v>
      </c>
      <c r="E91" s="4">
        <v>1.2968360399034085</v>
      </c>
      <c r="F91" s="4">
        <v>4.4040762753943898E-2</v>
      </c>
      <c r="G91" s="4">
        <v>3.0899232314159599</v>
      </c>
      <c r="H91" s="4">
        <v>1.6275709950774471</v>
      </c>
      <c r="I91" s="4">
        <v>8.4269191247752107E-3</v>
      </c>
    </row>
    <row r="92" spans="1:9">
      <c r="A92" s="4" t="s">
        <v>159</v>
      </c>
      <c r="B92" s="4" t="s">
        <v>160</v>
      </c>
      <c r="C92" s="4" t="s">
        <v>202</v>
      </c>
      <c r="D92" s="4"/>
      <c r="E92" s="4"/>
      <c r="F92" s="4"/>
      <c r="G92" s="4">
        <v>0.45156703765512501</v>
      </c>
      <c r="H92" s="4">
        <v>-1.1469879151251652</v>
      </c>
      <c r="I92" s="4">
        <v>9.3511086454360203E-4</v>
      </c>
    </row>
    <row r="93" spans="1:9">
      <c r="A93" s="4" t="s">
        <v>37</v>
      </c>
      <c r="B93" s="4" t="s">
        <v>38</v>
      </c>
      <c r="C93" s="4" t="s">
        <v>38</v>
      </c>
      <c r="D93" s="4"/>
      <c r="E93" s="4"/>
      <c r="F93" s="4"/>
      <c r="G93" s="4">
        <v>1.63254687870818</v>
      </c>
      <c r="H93" s="4">
        <v>0.70712441946468063</v>
      </c>
      <c r="I93" s="4">
        <v>5.5386868772930803E-3</v>
      </c>
    </row>
    <row r="94" spans="1:9">
      <c r="A94" s="4" t="s">
        <v>13</v>
      </c>
      <c r="B94" s="4" t="s">
        <v>14</v>
      </c>
      <c r="C94" s="4" t="s">
        <v>14</v>
      </c>
      <c r="D94" s="4"/>
      <c r="E94" s="4"/>
      <c r="F94" s="4"/>
      <c r="G94" s="4">
        <v>3.1098664097617998</v>
      </c>
      <c r="H94" s="4">
        <v>1.6368526079720691</v>
      </c>
      <c r="I94" s="4">
        <v>2.4724369739991502E-2</v>
      </c>
    </row>
    <row r="95" spans="1:9">
      <c r="A95" s="4" t="s">
        <v>51</v>
      </c>
      <c r="B95" s="4" t="s">
        <v>52</v>
      </c>
      <c r="C95" s="4" t="s">
        <v>52</v>
      </c>
      <c r="D95" s="4"/>
      <c r="E95" s="4"/>
      <c r="F95" s="4"/>
      <c r="G95" s="4">
        <v>1.4971175030985999</v>
      </c>
      <c r="H95" s="4">
        <v>0.58218745752520629</v>
      </c>
      <c r="I95" s="4">
        <v>3.3922940251933098E-3</v>
      </c>
    </row>
    <row r="96" spans="1:9">
      <c r="A96" s="4" t="s">
        <v>275</v>
      </c>
      <c r="B96" s="4" t="s">
        <v>274</v>
      </c>
      <c r="C96" s="4" t="s">
        <v>276</v>
      </c>
      <c r="D96" s="4">
        <v>1.29090525415962</v>
      </c>
      <c r="E96" s="4">
        <v>0.36838311809662344</v>
      </c>
      <c r="F96" s="4">
        <v>4.1963576706530699E-3</v>
      </c>
      <c r="G96" s="4"/>
      <c r="H96" s="4"/>
      <c r="I96" s="4"/>
    </row>
    <row r="97" spans="1:9">
      <c r="A97" s="4" t="s">
        <v>278</v>
      </c>
      <c r="B97" s="4" t="s">
        <v>277</v>
      </c>
      <c r="C97" s="4" t="s">
        <v>279</v>
      </c>
      <c r="D97" s="4">
        <v>2.0952369184167101</v>
      </c>
      <c r="E97" s="4">
        <v>1.0671133855473571</v>
      </c>
      <c r="F97" s="4">
        <v>2.7090546424450902E-2</v>
      </c>
      <c r="G97" s="4"/>
      <c r="H97" s="4"/>
      <c r="I97" s="4"/>
    </row>
    <row r="98" spans="1:9">
      <c r="A98" s="4" t="s">
        <v>19</v>
      </c>
      <c r="B98" s="4" t="s">
        <v>20</v>
      </c>
      <c r="C98" s="4" t="s">
        <v>172</v>
      </c>
      <c r="D98" s="4">
        <v>1.2203925389688099</v>
      </c>
      <c r="E98" s="4">
        <v>0.28734526494923202</v>
      </c>
      <c r="F98" s="4">
        <v>1.89841618140652E-2</v>
      </c>
      <c r="G98" s="4">
        <v>2.25029514961629</v>
      </c>
      <c r="H98" s="4">
        <v>1.1701142383142045</v>
      </c>
      <c r="I98" s="4">
        <v>1.40827098853733E-3</v>
      </c>
    </row>
    <row r="99" spans="1:9">
      <c r="A99" s="4" t="s">
        <v>153</v>
      </c>
      <c r="B99" s="4" t="s">
        <v>154</v>
      </c>
      <c r="C99" s="4" t="s">
        <v>203</v>
      </c>
      <c r="D99" s="4"/>
      <c r="E99" s="4"/>
      <c r="F99" s="4"/>
      <c r="G99" s="4">
        <v>0.58995501984853405</v>
      </c>
      <c r="H99" s="4">
        <v>-0.7613231321335816</v>
      </c>
      <c r="I99" s="4">
        <v>3.32796498842085E-3</v>
      </c>
    </row>
    <row r="100" spans="1:9">
      <c r="A100" s="4" t="s">
        <v>6</v>
      </c>
      <c r="B100" s="4" t="s">
        <v>308</v>
      </c>
      <c r="C100" s="4" t="s">
        <v>204</v>
      </c>
      <c r="D100" s="4"/>
      <c r="E100" s="4"/>
      <c r="F100" s="4"/>
      <c r="G100" s="4">
        <v>5.6538823563459699</v>
      </c>
      <c r="H100" s="4">
        <v>2.4992418644775385</v>
      </c>
      <c r="I100" s="4">
        <v>4.8928043940266001E-2</v>
      </c>
    </row>
    <row r="101" spans="1:9">
      <c r="A101" s="4" t="s">
        <v>281</v>
      </c>
      <c r="B101" s="4" t="s">
        <v>280</v>
      </c>
      <c r="C101" s="4" t="s">
        <v>282</v>
      </c>
      <c r="D101" s="4">
        <v>1.2236314796730201</v>
      </c>
      <c r="E101" s="4">
        <v>0.29116912788318888</v>
      </c>
      <c r="F101" s="4">
        <v>3.2098634686959497E-2</v>
      </c>
      <c r="G101" s="4"/>
      <c r="H101" s="4"/>
      <c r="I101" s="4"/>
    </row>
    <row r="102" spans="1:9">
      <c r="A102" s="4" t="s">
        <v>284</v>
      </c>
      <c r="B102" s="4" t="s">
        <v>283</v>
      </c>
      <c r="C102" s="4" t="s">
        <v>285</v>
      </c>
      <c r="D102" s="4">
        <v>2.06924217463559</v>
      </c>
      <c r="E102" s="4">
        <v>1.0491025015052382</v>
      </c>
      <c r="F102" s="4">
        <v>4.5870563973706098E-2</v>
      </c>
      <c r="G102" s="4"/>
      <c r="H102" s="4"/>
      <c r="I102" s="4"/>
    </row>
    <row r="103" spans="1:9">
      <c r="A103" s="4" t="s">
        <v>25</v>
      </c>
      <c r="B103" s="4" t="s">
        <v>26</v>
      </c>
      <c r="C103" s="4" t="s">
        <v>173</v>
      </c>
      <c r="D103" s="4">
        <v>1.2939709929918599</v>
      </c>
      <c r="E103" s="4">
        <v>0.37180527673084673</v>
      </c>
      <c r="F103" s="4">
        <v>1.17731524696924E-2</v>
      </c>
      <c r="G103" s="4">
        <v>1.84840050471895</v>
      </c>
      <c r="H103" s="4">
        <v>0.88627738855531635</v>
      </c>
      <c r="I103" s="4">
        <v>5.1916486362738202E-3</v>
      </c>
    </row>
    <row r="104" spans="1:9">
      <c r="A104" s="4" t="s">
        <v>287</v>
      </c>
      <c r="B104" s="4" t="s">
        <v>286</v>
      </c>
      <c r="C104" s="4" t="s">
        <v>286</v>
      </c>
      <c r="D104" s="4">
        <v>0.58735629156683899</v>
      </c>
      <c r="E104" s="4">
        <v>-0.76769218415471974</v>
      </c>
      <c r="F104" s="4">
        <v>2.70883378720393E-3</v>
      </c>
      <c r="G104" s="4"/>
      <c r="H104" s="4"/>
      <c r="I104" s="4"/>
    </row>
    <row r="105" spans="1:9">
      <c r="A105" s="4" t="s">
        <v>47</v>
      </c>
      <c r="B105" s="4" t="s">
        <v>48</v>
      </c>
      <c r="C105" s="4" t="s">
        <v>205</v>
      </c>
      <c r="D105" s="4"/>
      <c r="E105" s="4"/>
      <c r="F105" s="4"/>
      <c r="G105" s="4">
        <v>1.5049236227587399</v>
      </c>
      <c r="H105" s="4">
        <v>0.58969026980006722</v>
      </c>
      <c r="I105" s="4">
        <v>2.56863043190045E-3</v>
      </c>
    </row>
    <row r="106" spans="1:9">
      <c r="A106" s="4" t="s">
        <v>121</v>
      </c>
      <c r="B106" s="4" t="s">
        <v>122</v>
      </c>
      <c r="C106" s="4" t="s">
        <v>122</v>
      </c>
      <c r="D106" s="4"/>
      <c r="E106" s="4"/>
      <c r="F106" s="4"/>
      <c r="G106" s="4">
        <v>1.2288453701192299</v>
      </c>
      <c r="H106" s="4">
        <v>0.29730338780392379</v>
      </c>
      <c r="I106" s="4">
        <v>2.0346395992485399E-2</v>
      </c>
    </row>
    <row r="107" spans="1:9">
      <c r="A107" s="4" t="s">
        <v>87</v>
      </c>
      <c r="B107" s="4" t="s">
        <v>88</v>
      </c>
      <c r="C107" s="4" t="s">
        <v>174</v>
      </c>
      <c r="D107" s="4">
        <v>1.19953976260184</v>
      </c>
      <c r="E107" s="4">
        <v>0.26248098118924512</v>
      </c>
      <c r="F107" s="4">
        <v>4.4289566901025403E-2</v>
      </c>
      <c r="G107" s="4">
        <v>1.38366964982225</v>
      </c>
      <c r="H107" s="4">
        <v>0.46849954163650059</v>
      </c>
      <c r="I107" s="4">
        <v>1.28660389273093E-2</v>
      </c>
    </row>
    <row r="108" spans="1:9">
      <c r="A108" s="4" t="s">
        <v>53</v>
      </c>
      <c r="B108" s="4" t="s">
        <v>54</v>
      </c>
      <c r="C108" s="4" t="s">
        <v>206</v>
      </c>
      <c r="D108" s="4"/>
      <c r="E108" s="4"/>
      <c r="F108" s="4"/>
      <c r="G108" s="4">
        <v>1.49624933564583</v>
      </c>
      <c r="H108" s="4">
        <v>0.58135060659355309</v>
      </c>
      <c r="I108" s="4">
        <v>6.6235896682578701E-3</v>
      </c>
    </row>
    <row r="109" spans="1:9">
      <c r="A109" s="4" t="s">
        <v>289</v>
      </c>
      <c r="B109" s="4" t="s">
        <v>288</v>
      </c>
      <c r="C109" s="4" t="s">
        <v>290</v>
      </c>
      <c r="D109" s="4">
        <v>1.42232234431162</v>
      </c>
      <c r="E109" s="4">
        <v>0.50824846343747865</v>
      </c>
      <c r="F109" s="4">
        <v>4.3494148856717797E-2</v>
      </c>
      <c r="G109" s="4"/>
      <c r="H109" s="4"/>
      <c r="I109" s="4"/>
    </row>
    <row r="110" spans="1:9">
      <c r="A110" s="4" t="s">
        <v>292</v>
      </c>
      <c r="B110" s="4" t="s">
        <v>291</v>
      </c>
      <c r="C110" s="4" t="s">
        <v>293</v>
      </c>
      <c r="D110" s="4">
        <v>1.25654565925109</v>
      </c>
      <c r="E110" s="4">
        <v>0.32946309555465875</v>
      </c>
      <c r="F110" s="4">
        <v>1.22595113987809E-2</v>
      </c>
      <c r="G110" s="4"/>
      <c r="H110" s="4"/>
      <c r="I110" s="4"/>
    </row>
    <row r="111" spans="1:9">
      <c r="A111" s="4" t="s">
        <v>295</v>
      </c>
      <c r="B111" s="4" t="s">
        <v>294</v>
      </c>
      <c r="C111" s="4" t="s">
        <v>296</v>
      </c>
      <c r="D111" s="4">
        <v>3.0779277763769</v>
      </c>
      <c r="E111" s="4">
        <v>1.6219593792017437</v>
      </c>
      <c r="F111" s="4">
        <v>7.13704032024556E-3</v>
      </c>
      <c r="G111" s="4"/>
      <c r="H111" s="4"/>
      <c r="I111" s="4"/>
    </row>
    <row r="112" spans="1:9">
      <c r="A112" s="4" t="s">
        <v>145</v>
      </c>
      <c r="B112" s="4" t="s">
        <v>146</v>
      </c>
      <c r="C112" s="4" t="s">
        <v>207</v>
      </c>
      <c r="D112" s="4"/>
      <c r="E112" s="4"/>
      <c r="F112" s="4"/>
      <c r="G112" s="4">
        <v>0.74023023728477799</v>
      </c>
      <c r="H112" s="4">
        <v>-0.43395402613680445</v>
      </c>
      <c r="I112" s="4">
        <v>4.13553081572057E-2</v>
      </c>
    </row>
    <row r="113" spans="1:9">
      <c r="A113" s="4" t="s">
        <v>83</v>
      </c>
      <c r="B113" s="4" t="s">
        <v>84</v>
      </c>
      <c r="C113" s="4" t="s">
        <v>208</v>
      </c>
      <c r="D113" s="4"/>
      <c r="E113" s="4"/>
      <c r="F113" s="4"/>
      <c r="G113" s="4">
        <v>1.3966788292290599</v>
      </c>
      <c r="H113" s="4">
        <v>0.48200030653906611</v>
      </c>
      <c r="I113" s="4">
        <v>1.0023771003676201E-2</v>
      </c>
    </row>
    <row r="114" spans="1:9">
      <c r="A114" s="4" t="s">
        <v>75</v>
      </c>
      <c r="B114" s="4" t="s">
        <v>76</v>
      </c>
      <c r="C114" s="4" t="s">
        <v>76</v>
      </c>
      <c r="D114" s="4"/>
      <c r="E114" s="4"/>
      <c r="F114" s="4"/>
      <c r="G114" s="4">
        <v>1.4222724698799001</v>
      </c>
      <c r="H114" s="4">
        <v>0.50819787374016367</v>
      </c>
      <c r="I114" s="4">
        <v>3.0298067402276399E-3</v>
      </c>
    </row>
    <row r="115" spans="1:9">
      <c r="A115" s="4" t="s">
        <v>298</v>
      </c>
      <c r="B115" s="4" t="s">
        <v>297</v>
      </c>
      <c r="C115" s="4" t="s">
        <v>299</v>
      </c>
      <c r="D115" s="4">
        <v>1.2068052670696401</v>
      </c>
      <c r="E115" s="4">
        <v>0.27119289821530673</v>
      </c>
      <c r="F115" s="4">
        <v>4.05195538825675E-3</v>
      </c>
      <c r="G115" s="4"/>
      <c r="H115" s="4"/>
      <c r="I115" s="4"/>
    </row>
    <row r="116" spans="1:9">
      <c r="A116" s="4" t="s">
        <v>301</v>
      </c>
      <c r="B116" s="4" t="s">
        <v>300</v>
      </c>
      <c r="C116" s="4" t="s">
        <v>302</v>
      </c>
      <c r="D116" s="4">
        <v>1.4362235828443499</v>
      </c>
      <c r="E116" s="4">
        <v>0.52228035692712127</v>
      </c>
      <c r="F116" s="4">
        <v>1.7377319331426801E-3</v>
      </c>
      <c r="G116" s="4"/>
      <c r="H116" s="4"/>
      <c r="I116" s="4"/>
    </row>
    <row r="117" spans="1:9">
      <c r="A117" s="4" t="s">
        <v>149</v>
      </c>
      <c r="B117" s="4" t="s">
        <v>150</v>
      </c>
      <c r="C117" s="4" t="s">
        <v>150</v>
      </c>
      <c r="D117" s="4">
        <v>0.72490778812367895</v>
      </c>
      <c r="E117" s="4">
        <v>-0.46413060607370693</v>
      </c>
      <c r="F117" s="4">
        <v>4.6304908442646904E-3</v>
      </c>
      <c r="G117" s="4">
        <v>0.611549134638945</v>
      </c>
      <c r="H117" s="4">
        <v>-0.70945967879667649</v>
      </c>
      <c r="I117" s="4">
        <v>1.47338771384663E-2</v>
      </c>
    </row>
  </sheetData>
  <sortState xmlns:xlrd2="http://schemas.microsoft.com/office/spreadsheetml/2017/richdata2" ref="A2:M138">
    <sortCondition ref="A2:A138"/>
  </sortState>
  <phoneticPr fontId="1" type="noConversion"/>
  <conditionalFormatting sqref="B1:B1048576">
    <cfRule type="duplicateValues" dxfId="2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"/>
  <sheetViews>
    <sheetView workbookViewId="0">
      <selection activeCell="D24" sqref="D24"/>
    </sheetView>
  </sheetViews>
  <sheetFormatPr defaultColWidth="9.08984375" defaultRowHeight="14"/>
  <cols>
    <col min="1" max="1" width="9.08984375" style="2"/>
    <col min="2" max="2" width="13.08984375" style="2" customWidth="1"/>
    <col min="3" max="3" width="14.1796875" style="2" customWidth="1"/>
    <col min="4" max="4" width="13" style="2" bestFit="1" customWidth="1"/>
    <col min="5" max="5" width="16.08984375" style="2" customWidth="1"/>
    <col min="6" max="6" width="15.81640625" style="2" customWidth="1"/>
    <col min="7" max="7" width="14.7265625" style="2" customWidth="1"/>
    <col min="8" max="8" width="16.36328125" style="2" customWidth="1"/>
    <col min="9" max="9" width="17.81640625" style="2" customWidth="1"/>
    <col min="10" max="16384" width="9.08984375" style="2"/>
  </cols>
  <sheetData>
    <row r="1" spans="1:9" ht="24" customHeight="1">
      <c r="A1" s="3" t="s">
        <v>0</v>
      </c>
      <c r="B1" s="3" t="s">
        <v>1</v>
      </c>
      <c r="C1" s="3" t="s">
        <v>1</v>
      </c>
      <c r="D1" s="3" t="s">
        <v>312</v>
      </c>
      <c r="E1" s="3" t="s">
        <v>317</v>
      </c>
      <c r="F1" s="3" t="s">
        <v>315</v>
      </c>
      <c r="G1" s="3" t="s">
        <v>309</v>
      </c>
      <c r="H1" s="3" t="s">
        <v>318</v>
      </c>
      <c r="I1" s="3" t="s">
        <v>316</v>
      </c>
    </row>
    <row r="2" spans="1:9">
      <c r="A2" s="4" t="s">
        <v>97</v>
      </c>
      <c r="B2" s="4" t="s">
        <v>98</v>
      </c>
      <c r="C2" s="4" t="s">
        <v>98</v>
      </c>
      <c r="D2" s="4">
        <v>1.21150457127184</v>
      </c>
      <c r="E2" s="4">
        <v>0.276799848403599</v>
      </c>
      <c r="F2" s="4">
        <v>1.24090478735968E-3</v>
      </c>
      <c r="G2" s="4">
        <v>1.3588250352890501</v>
      </c>
      <c r="H2" s="4">
        <v>0.44235970410295733</v>
      </c>
      <c r="I2" s="4">
        <v>1.7868064324015699E-2</v>
      </c>
    </row>
    <row r="3" spans="1:9">
      <c r="A3" s="4" t="s">
        <v>4</v>
      </c>
      <c r="B3" s="4" t="s">
        <v>5</v>
      </c>
      <c r="C3" s="4" t="s">
        <v>161</v>
      </c>
      <c r="D3" s="4">
        <v>22.1852299184301</v>
      </c>
      <c r="E3" s="4">
        <v>4.4715275996100745</v>
      </c>
      <c r="F3" s="4">
        <v>2.55858285812238E-2</v>
      </c>
      <c r="G3" s="4">
        <v>19.894913801857399</v>
      </c>
      <c r="H3" s="4">
        <v>4.3143277432076648</v>
      </c>
      <c r="I3" s="4">
        <v>2.5087644601857698E-2</v>
      </c>
    </row>
    <row r="4" spans="1:9">
      <c r="A4" s="4" t="s">
        <v>45</v>
      </c>
      <c r="B4" s="4" t="s">
        <v>46</v>
      </c>
      <c r="C4" s="4" t="s">
        <v>46</v>
      </c>
      <c r="D4" s="4">
        <v>1.3179758593767401</v>
      </c>
      <c r="E4" s="4">
        <v>0.39832394555353867</v>
      </c>
      <c r="F4" s="4">
        <v>7.3759345187776404E-3</v>
      </c>
      <c r="G4" s="4">
        <v>1.5051912164732399</v>
      </c>
      <c r="H4" s="4">
        <v>0.58994677571197973</v>
      </c>
      <c r="I4" s="4">
        <v>9.8266191010444801E-3</v>
      </c>
    </row>
    <row r="5" spans="1:9">
      <c r="A5" s="4" t="s">
        <v>39</v>
      </c>
      <c r="B5" s="4" t="s">
        <v>40</v>
      </c>
      <c r="C5" s="4" t="s">
        <v>40</v>
      </c>
      <c r="D5" s="4">
        <v>1.2588730163188699</v>
      </c>
      <c r="E5" s="4">
        <v>0.33213276441797657</v>
      </c>
      <c r="F5" s="4">
        <v>6.3768776046806601E-3</v>
      </c>
      <c r="G5" s="4">
        <v>1.6216797917127399</v>
      </c>
      <c r="H5" s="4">
        <v>0.69748898076760746</v>
      </c>
      <c r="I5" s="4">
        <v>1.4555872807027999E-3</v>
      </c>
    </row>
    <row r="6" spans="1:9">
      <c r="A6" s="4" t="s">
        <v>21</v>
      </c>
      <c r="B6" s="4" t="s">
        <v>22</v>
      </c>
      <c r="C6" s="4" t="s">
        <v>162</v>
      </c>
      <c r="D6" s="4">
        <v>2.6627087693024101</v>
      </c>
      <c r="E6" s="4">
        <v>1.4128946440725874</v>
      </c>
      <c r="F6" s="4">
        <v>1.30049345988666E-3</v>
      </c>
      <c r="G6" s="4">
        <v>2.0399484417911098</v>
      </c>
      <c r="H6" s="4">
        <v>1.0285326895927218</v>
      </c>
      <c r="I6" s="4">
        <v>4.8039856842003299E-2</v>
      </c>
    </row>
    <row r="7" spans="1:9">
      <c r="A7" s="4" t="s">
        <v>103</v>
      </c>
      <c r="B7" s="4" t="s">
        <v>104</v>
      </c>
      <c r="C7" s="4" t="s">
        <v>104</v>
      </c>
      <c r="D7" s="4">
        <v>1.2616155027667</v>
      </c>
      <c r="E7" s="4">
        <v>0.33527229322712776</v>
      </c>
      <c r="F7" s="4">
        <v>2.8996863931695701E-2</v>
      </c>
      <c r="G7" s="4">
        <v>1.3439219748200399</v>
      </c>
      <c r="H7" s="4">
        <v>0.42644938081919292</v>
      </c>
      <c r="I7" s="4">
        <v>4.79682706565586E-2</v>
      </c>
    </row>
    <row r="8" spans="1:9">
      <c r="A8" s="4" t="s">
        <v>115</v>
      </c>
      <c r="B8" s="4" t="s">
        <v>116</v>
      </c>
      <c r="C8" s="4" t="s">
        <v>163</v>
      </c>
      <c r="D8" s="4">
        <v>1.22640037287153</v>
      </c>
      <c r="E8" s="4">
        <v>0.29443004074258439</v>
      </c>
      <c r="F8" s="4">
        <v>3.0193965939452599E-2</v>
      </c>
      <c r="G8" s="4">
        <v>1.2505930229668401</v>
      </c>
      <c r="H8" s="4">
        <v>0.32261237361770728</v>
      </c>
      <c r="I8" s="4">
        <v>2.4140319239787499E-2</v>
      </c>
    </row>
    <row r="9" spans="1:9">
      <c r="A9" s="4" t="s">
        <v>65</v>
      </c>
      <c r="B9" s="4" t="s">
        <v>66</v>
      </c>
      <c r="C9" s="4" t="s">
        <v>66</v>
      </c>
      <c r="D9" s="4">
        <v>1.3328564933785201</v>
      </c>
      <c r="E9" s="4">
        <v>0.41452145601849577</v>
      </c>
      <c r="F9" s="4">
        <v>4.6785978313455398E-3</v>
      </c>
      <c r="G9" s="4">
        <v>1.4501965057922801</v>
      </c>
      <c r="H9" s="4">
        <v>0.5362484028083262</v>
      </c>
      <c r="I9" s="4">
        <v>8.9028534487420805E-3</v>
      </c>
    </row>
    <row r="10" spans="1:9">
      <c r="A10" s="4" t="s">
        <v>79</v>
      </c>
      <c r="B10" s="4" t="s">
        <v>80</v>
      </c>
      <c r="C10" s="4" t="s">
        <v>164</v>
      </c>
      <c r="D10" s="4">
        <v>1.2050862729592899</v>
      </c>
      <c r="E10" s="4">
        <v>0.26913643368771495</v>
      </c>
      <c r="F10" s="4">
        <v>1.8281911391994799E-2</v>
      </c>
      <c r="G10" s="4">
        <v>1.4129837034138699</v>
      </c>
      <c r="H10" s="4">
        <v>0.49874482650725621</v>
      </c>
      <c r="I10" s="4">
        <v>1.0934882733754101E-2</v>
      </c>
    </row>
    <row r="11" spans="1:9">
      <c r="A11" s="4" t="s">
        <v>35</v>
      </c>
      <c r="B11" s="4" t="s">
        <v>36</v>
      </c>
      <c r="C11" s="4" t="s">
        <v>165</v>
      </c>
      <c r="D11" s="4">
        <v>1.26519939936101</v>
      </c>
      <c r="E11" s="4">
        <v>0.33936477606508469</v>
      </c>
      <c r="F11" s="4">
        <v>7.8394667051538496E-4</v>
      </c>
      <c r="G11" s="4">
        <v>1.6328468201197299</v>
      </c>
      <c r="H11" s="4">
        <v>0.70738945579911872</v>
      </c>
      <c r="I11" s="4">
        <v>2.8671486194447298E-3</v>
      </c>
    </row>
    <row r="12" spans="1:9">
      <c r="A12" s="4" t="s">
        <v>157</v>
      </c>
      <c r="B12" s="4" t="s">
        <v>158</v>
      </c>
      <c r="C12" s="4" t="s">
        <v>166</v>
      </c>
      <c r="D12" s="4">
        <v>0.63388134257636997</v>
      </c>
      <c r="E12" s="4">
        <v>-0.65771529000847317</v>
      </c>
      <c r="F12" s="4">
        <v>1.1354162508448999E-2</v>
      </c>
      <c r="G12" s="4">
        <v>0.47406705784415698</v>
      </c>
      <c r="H12" s="4">
        <v>-1.0768369488934344</v>
      </c>
      <c r="I12" s="4">
        <v>5.4522715857279903E-3</v>
      </c>
    </row>
    <row r="13" spans="1:9">
      <c r="A13" s="4" t="s">
        <v>43</v>
      </c>
      <c r="B13" s="4" t="s">
        <v>44</v>
      </c>
      <c r="C13" s="4" t="s">
        <v>167</v>
      </c>
      <c r="D13" s="4">
        <v>1.23078236369851</v>
      </c>
      <c r="E13" s="4">
        <v>0.29957567606148011</v>
      </c>
      <c r="F13" s="4">
        <v>1.9665549339677301E-2</v>
      </c>
      <c r="G13" s="4">
        <v>1.5158915571499401</v>
      </c>
      <c r="H13" s="4">
        <v>0.60016655063441693</v>
      </c>
      <c r="I13" s="4">
        <v>5.1441615957248596E-3</v>
      </c>
    </row>
    <row r="14" spans="1:9">
      <c r="A14" s="4" t="s">
        <v>99</v>
      </c>
      <c r="B14" s="4" t="s">
        <v>100</v>
      </c>
      <c r="C14" s="4" t="s">
        <v>168</v>
      </c>
      <c r="D14" s="4">
        <v>1.2968095728854601</v>
      </c>
      <c r="E14" s="4">
        <v>0.37496664580106981</v>
      </c>
      <c r="F14" s="5">
        <v>7.8797514441776299E-5</v>
      </c>
      <c r="G14" s="4">
        <v>1.3493423820317201</v>
      </c>
      <c r="H14" s="4">
        <v>0.4322564640654028</v>
      </c>
      <c r="I14" s="4">
        <v>1.9270434160278101E-3</v>
      </c>
    </row>
    <row r="15" spans="1:9">
      <c r="A15" s="4" t="s">
        <v>127</v>
      </c>
      <c r="B15" s="4" t="s">
        <v>128</v>
      </c>
      <c r="C15" s="4" t="s">
        <v>169</v>
      </c>
      <c r="D15" s="4">
        <v>1.2060374010519901</v>
      </c>
      <c r="E15" s="4">
        <v>0.27027464809666846</v>
      </c>
      <c r="F15" s="4">
        <v>6.7804495301859004E-3</v>
      </c>
      <c r="G15" s="4">
        <v>1.21272034898082</v>
      </c>
      <c r="H15" s="4">
        <v>0.27824690606228963</v>
      </c>
      <c r="I15" s="4">
        <v>2.08531717171145E-2</v>
      </c>
    </row>
    <row r="16" spans="1:9">
      <c r="A16" s="4" t="s">
        <v>27</v>
      </c>
      <c r="B16" s="4" t="s">
        <v>28</v>
      </c>
      <c r="C16" s="4" t="s">
        <v>170</v>
      </c>
      <c r="D16" s="4">
        <v>1.2377517418161901</v>
      </c>
      <c r="E16" s="4">
        <v>0.30772197952250263</v>
      </c>
      <c r="F16" s="4">
        <v>1.15204482637884E-2</v>
      </c>
      <c r="G16" s="4">
        <v>1.79346914527888</v>
      </c>
      <c r="H16" s="4">
        <v>0.84275292548163594</v>
      </c>
      <c r="I16" s="4">
        <v>6.0935465959979698E-3</v>
      </c>
    </row>
    <row r="17" spans="1:9">
      <c r="A17" s="4" t="s">
        <v>15</v>
      </c>
      <c r="B17" s="4" t="s">
        <v>16</v>
      </c>
      <c r="C17" s="4" t="s">
        <v>171</v>
      </c>
      <c r="D17" s="4">
        <v>2.4568947226766</v>
      </c>
      <c r="E17" s="4">
        <v>1.2968360399034085</v>
      </c>
      <c r="F17" s="4">
        <v>4.4040762753943898E-2</v>
      </c>
      <c r="G17" s="4">
        <v>3.0899232314159599</v>
      </c>
      <c r="H17" s="4">
        <v>1.6275709950774471</v>
      </c>
      <c r="I17" s="4">
        <v>8.4269191247752107E-3</v>
      </c>
    </row>
    <row r="18" spans="1:9">
      <c r="A18" s="4" t="s">
        <v>19</v>
      </c>
      <c r="B18" s="4" t="s">
        <v>20</v>
      </c>
      <c r="C18" s="4" t="s">
        <v>172</v>
      </c>
      <c r="D18" s="4">
        <v>1.2203925389688099</v>
      </c>
      <c r="E18" s="4">
        <v>0.28734526494923202</v>
      </c>
      <c r="F18" s="4">
        <v>1.89841618140652E-2</v>
      </c>
      <c r="G18" s="4">
        <v>2.25029514961629</v>
      </c>
      <c r="H18" s="4">
        <v>1.1701142383142045</v>
      </c>
      <c r="I18" s="4">
        <v>1.40827098853733E-3</v>
      </c>
    </row>
    <row r="19" spans="1:9">
      <c r="A19" s="4" t="s">
        <v>25</v>
      </c>
      <c r="B19" s="4" t="s">
        <v>26</v>
      </c>
      <c r="C19" s="4" t="s">
        <v>173</v>
      </c>
      <c r="D19" s="4">
        <v>1.2939709929918599</v>
      </c>
      <c r="E19" s="4">
        <v>0.37180527673084673</v>
      </c>
      <c r="F19" s="4">
        <v>1.17731524696924E-2</v>
      </c>
      <c r="G19" s="4">
        <v>1.84840050471895</v>
      </c>
      <c r="H19" s="4">
        <v>0.88627738855531635</v>
      </c>
      <c r="I19" s="4">
        <v>5.1916486362738202E-3</v>
      </c>
    </row>
    <row r="20" spans="1:9">
      <c r="A20" s="4" t="s">
        <v>87</v>
      </c>
      <c r="B20" s="4" t="s">
        <v>88</v>
      </c>
      <c r="C20" s="4" t="s">
        <v>174</v>
      </c>
      <c r="D20" s="4">
        <v>1.19953976260184</v>
      </c>
      <c r="E20" s="4">
        <v>0.26248098118924512</v>
      </c>
      <c r="F20" s="4">
        <v>4.4289566901025403E-2</v>
      </c>
      <c r="G20" s="4">
        <v>1.38366964982225</v>
      </c>
      <c r="H20" s="4">
        <v>0.46849954163650059</v>
      </c>
      <c r="I20" s="4">
        <v>1.28660389273093E-2</v>
      </c>
    </row>
    <row r="21" spans="1:9">
      <c r="A21" s="4" t="s">
        <v>149</v>
      </c>
      <c r="B21" s="4" t="s">
        <v>150</v>
      </c>
      <c r="C21" s="4" t="s">
        <v>150</v>
      </c>
      <c r="D21" s="4">
        <v>0.72490778812367895</v>
      </c>
      <c r="E21" s="4">
        <v>-0.46413060607370693</v>
      </c>
      <c r="F21" s="4">
        <v>4.6304908442646904E-3</v>
      </c>
      <c r="G21" s="4">
        <v>0.611549134638945</v>
      </c>
      <c r="H21" s="4">
        <v>-0.70945967879667649</v>
      </c>
      <c r="I21" s="4">
        <v>1.47338771384663E-2</v>
      </c>
    </row>
  </sheetData>
  <phoneticPr fontId="1" type="noConversion"/>
  <conditionalFormatting sqref="B2">
    <cfRule type="duplicateValues" dxfId="19" priority="20"/>
  </conditionalFormatting>
  <conditionalFormatting sqref="B3">
    <cfRule type="duplicateValues" dxfId="18" priority="19"/>
  </conditionalFormatting>
  <conditionalFormatting sqref="B4">
    <cfRule type="duplicateValues" dxfId="17" priority="18"/>
  </conditionalFormatting>
  <conditionalFormatting sqref="B5">
    <cfRule type="duplicateValues" dxfId="16" priority="17"/>
  </conditionalFormatting>
  <conditionalFormatting sqref="B6">
    <cfRule type="duplicateValues" dxfId="15" priority="16"/>
  </conditionalFormatting>
  <conditionalFormatting sqref="B7">
    <cfRule type="duplicateValues" dxfId="14" priority="15"/>
  </conditionalFormatting>
  <conditionalFormatting sqref="B8">
    <cfRule type="duplicateValues" dxfId="13" priority="14"/>
  </conditionalFormatting>
  <conditionalFormatting sqref="B9">
    <cfRule type="duplicateValues" dxfId="12" priority="13"/>
  </conditionalFormatting>
  <conditionalFormatting sqref="B10">
    <cfRule type="duplicateValues" dxfId="11" priority="12"/>
  </conditionalFormatting>
  <conditionalFormatting sqref="B11">
    <cfRule type="duplicateValues" dxfId="10" priority="11"/>
  </conditionalFormatting>
  <conditionalFormatting sqref="B12">
    <cfRule type="duplicateValues" dxfId="9" priority="10"/>
  </conditionalFormatting>
  <conditionalFormatting sqref="B13">
    <cfRule type="duplicateValues" dxfId="8" priority="9"/>
  </conditionalFormatting>
  <conditionalFormatting sqref="B14">
    <cfRule type="duplicateValues" dxfId="7" priority="8"/>
  </conditionalFormatting>
  <conditionalFormatting sqref="B15">
    <cfRule type="duplicateValues" dxfId="6" priority="7"/>
  </conditionalFormatting>
  <conditionalFormatting sqref="B16">
    <cfRule type="duplicateValues" dxfId="5" priority="6"/>
  </conditionalFormatting>
  <conditionalFormatting sqref="B17">
    <cfRule type="duplicateValues" dxfId="4" priority="5"/>
  </conditionalFormatting>
  <conditionalFormatting sqref="B18">
    <cfRule type="duplicateValues" dxfId="3" priority="4"/>
  </conditionalFormatting>
  <conditionalFormatting sqref="B19">
    <cfRule type="duplicateValues" dxfId="2" priority="3"/>
  </conditionalFormatting>
  <conditionalFormatting sqref="B2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rot FJ vs NJ</vt:lpstr>
      <vt:lpstr>Prot SJ vs NJ</vt:lpstr>
      <vt:lpstr>Prot unqiue DEPs</vt:lpstr>
      <vt:lpstr>Prot common D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an</dc:creator>
  <cp:lastModifiedBy>Megan Bond</cp:lastModifiedBy>
  <dcterms:created xsi:type="dcterms:W3CDTF">2021-06-04T11:48:06Z</dcterms:created>
  <dcterms:modified xsi:type="dcterms:W3CDTF">2022-04-21T11:18:12Z</dcterms:modified>
</cp:coreProperties>
</file>